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drawing3.xml" ContentType="application/vnd.openxmlformats-officedocument.drawing+xml"/>
  <Override PartName="/xl/charts/chart5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315"/>
  <workbookPr/>
  <mc:AlternateContent xmlns:mc="http://schemas.openxmlformats.org/markup-compatibility/2006">
    <mc:Choice Requires="x15">
      <x15ac:absPath xmlns:x15ac="http://schemas.microsoft.com/office/spreadsheetml/2010/11/ac" url="/Users/kuppuswamy/Desktop/"/>
    </mc:Choice>
  </mc:AlternateContent>
  <bookViews>
    <workbookView xWindow="-1080" yWindow="1260" windowWidth="28160" windowHeight="16880" tabRatio="500" activeTab="3"/>
  </bookViews>
  <sheets>
    <sheet name="Sheet1" sheetId="1" r:id="rId1"/>
    <sheet name="Col I (II)" sheetId="3" r:id="rId2"/>
    <sheet name="HSP47 (II) (2)" sheetId="2" r:id="rId3"/>
    <sheet name="IgGH Leak x-axis" sheetId="4" r:id="rId4"/>
  </sheets>
  <externalReferences>
    <externalReference r:id="rId5"/>
  </externalReference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58" i="4" l="1"/>
  <c r="C57" i="4"/>
  <c r="C56" i="4"/>
  <c r="C55" i="4"/>
  <c r="C54" i="4"/>
  <c r="C53" i="4"/>
  <c r="C52" i="4"/>
  <c r="C51" i="4"/>
  <c r="J49" i="4"/>
  <c r="J50" i="4"/>
  <c r="I49" i="4"/>
  <c r="I50" i="4"/>
  <c r="H49" i="4"/>
  <c r="H50" i="4"/>
  <c r="G49" i="4"/>
  <c r="G50" i="4"/>
  <c r="F49" i="4"/>
  <c r="F50" i="4"/>
  <c r="C50" i="4"/>
  <c r="C49" i="4"/>
  <c r="J48" i="4"/>
  <c r="I48" i="4"/>
  <c r="H48" i="4"/>
  <c r="G48" i="4"/>
  <c r="F48" i="4"/>
  <c r="C48" i="4"/>
  <c r="C47" i="4"/>
  <c r="C46" i="4"/>
  <c r="C45" i="4"/>
  <c r="C44" i="4"/>
  <c r="I84" i="3"/>
  <c r="I85" i="3"/>
  <c r="H84" i="3"/>
  <c r="H85" i="3"/>
  <c r="G84" i="3"/>
  <c r="G85" i="3"/>
  <c r="F84" i="3"/>
  <c r="F85" i="3"/>
  <c r="E84" i="3"/>
  <c r="E85" i="3"/>
  <c r="D84" i="3"/>
  <c r="D85" i="3"/>
  <c r="I83" i="3"/>
  <c r="H83" i="3"/>
  <c r="G83" i="3"/>
  <c r="F83" i="3"/>
  <c r="E83" i="3"/>
  <c r="D83" i="3"/>
  <c r="J90" i="2"/>
  <c r="J91" i="2"/>
  <c r="I90" i="2"/>
  <c r="I91" i="2"/>
  <c r="H90" i="2"/>
  <c r="H91" i="2"/>
  <c r="G90" i="2"/>
  <c r="G91" i="2"/>
  <c r="F90" i="2"/>
  <c r="F91" i="2"/>
  <c r="E90" i="2"/>
  <c r="E91" i="2"/>
  <c r="J89" i="2"/>
  <c r="I89" i="2"/>
  <c r="H89" i="2"/>
  <c r="G89" i="2"/>
  <c r="F89" i="2"/>
  <c r="E89" i="2"/>
</calcChain>
</file>

<file path=xl/sharedStrings.xml><?xml version="1.0" encoding="utf-8"?>
<sst xmlns="http://schemas.openxmlformats.org/spreadsheetml/2006/main" count="123" uniqueCount="26">
  <si>
    <t>Sham</t>
  </si>
  <si>
    <t>Ang II</t>
  </si>
  <si>
    <t>Veh</t>
  </si>
  <si>
    <t xml:space="preserve">82-89 </t>
  </si>
  <si>
    <t>88-95</t>
  </si>
  <si>
    <t xml:space="preserve">94-101 </t>
  </si>
  <si>
    <t>Av</t>
  </si>
  <si>
    <t>SEM</t>
  </si>
  <si>
    <t>p&lt;</t>
  </si>
  <si>
    <t>Cont</t>
  </si>
  <si>
    <t>Ang+Veh</t>
  </si>
  <si>
    <t>82-89</t>
  </si>
  <si>
    <t>94-101</t>
  </si>
  <si>
    <t>Scramb</t>
  </si>
  <si>
    <t>Ang</t>
  </si>
  <si>
    <t>HSP47</t>
  </si>
  <si>
    <t>Area</t>
  </si>
  <si>
    <t>Mean</t>
  </si>
  <si>
    <t>Min</t>
  </si>
  <si>
    <t>Max</t>
  </si>
  <si>
    <t>IntDen</t>
  </si>
  <si>
    <t>RawIntDen</t>
  </si>
  <si>
    <t>SDV</t>
  </si>
  <si>
    <t>Col I</t>
  </si>
  <si>
    <t>IgG</t>
  </si>
  <si>
    <t>IgG leak (from HSP47 blot) for shorter DMSO soluble CSD peptid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000"/>
  </numFmts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theme="9" tint="-0.249977111117893"/>
      <name val="Calibri"/>
      <family val="2"/>
      <scheme val="minor"/>
    </font>
    <font>
      <b/>
      <sz val="12"/>
      <color rgb="FF00B05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6">
    <xf numFmtId="0" fontId="0" fillId="0" borderId="0" xfId="0"/>
    <xf numFmtId="0" fontId="2" fillId="0" borderId="0" xfId="0" applyFont="1"/>
    <xf numFmtId="0" fontId="0" fillId="0" borderId="0" xfId="0" applyAlignment="1">
      <alignment horizontal="center"/>
    </xf>
    <xf numFmtId="164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164" fontId="0" fillId="0" borderId="0" xfId="0" applyNumberFormat="1"/>
    <xf numFmtId="2" fontId="2" fillId="0" borderId="0" xfId="0" applyNumberFormat="1" applyFont="1"/>
    <xf numFmtId="0" fontId="2" fillId="0" borderId="0" xfId="0" applyFont="1" applyAlignment="1">
      <alignment horizontal="right"/>
    </xf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Alignment="1">
      <alignment horizontal="left"/>
    </xf>
    <xf numFmtId="2" fontId="0" fillId="0" borderId="0" xfId="0" applyNumberFormat="1"/>
    <xf numFmtId="2" fontId="1" fillId="0" borderId="0" xfId="0" applyNumberFormat="1" applyFont="1"/>
    <xf numFmtId="165" fontId="1" fillId="0" borderId="0" xfId="0" applyNumberFormat="1" applyFont="1"/>
    <xf numFmtId="0" fontId="1" fillId="0" borderId="0" xfId="0" applyFont="1"/>
    <xf numFmtId="0" fontId="2" fillId="0" borderId="0" xfId="0" applyFont="1" applyAlignment="1">
      <alignment horizontal="left"/>
    </xf>
    <xf numFmtId="164" fontId="2" fillId="0" borderId="0" xfId="0" applyNumberFormat="1" applyFont="1"/>
    <xf numFmtId="0" fontId="0" fillId="0" borderId="0" xfId="0" applyAlignment="1">
      <alignment horizontal="right"/>
    </xf>
    <xf numFmtId="164" fontId="2" fillId="0" borderId="0" xfId="0" applyNumberFormat="1" applyFont="1" applyAlignment="1">
      <alignment horizontal="right"/>
    </xf>
    <xf numFmtId="0" fontId="4" fillId="0" borderId="0" xfId="0" applyFont="1" applyFill="1"/>
    <xf numFmtId="0" fontId="5" fillId="0" borderId="0" xfId="0" applyFont="1"/>
    <xf numFmtId="0" fontId="6" fillId="0" borderId="0" xfId="0" applyFont="1"/>
    <xf numFmtId="0" fontId="1" fillId="0" borderId="0" xfId="0" applyFont="1" applyAlignment="1">
      <alignment horizontal="left"/>
    </xf>
    <xf numFmtId="0" fontId="0" fillId="0" borderId="0" xfId="0" applyFont="1"/>
    <xf numFmtId="0" fontId="4" fillId="0" borderId="0" xfId="0" applyFont="1" applyAlignment="1">
      <alignment horizontal="left"/>
    </xf>
    <xf numFmtId="0" fontId="7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externalLink" Target="externalLinks/externalLink1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'Col I (II)'!$C$28:$H$28</c:f>
              <c:strCache>
                <c:ptCount val="6"/>
                <c:pt idx="0">
                  <c:v>Cont</c:v>
                </c:pt>
                <c:pt idx="1">
                  <c:v>Veh</c:v>
                </c:pt>
                <c:pt idx="2">
                  <c:v>82-89</c:v>
                </c:pt>
                <c:pt idx="3">
                  <c:v>88-95</c:v>
                </c:pt>
                <c:pt idx="4">
                  <c:v>94-101</c:v>
                </c:pt>
                <c:pt idx="5">
                  <c:v>Scramb</c:v>
                </c:pt>
              </c:strCache>
            </c:strRef>
          </c:cat>
          <c:val>
            <c:numRef>
              <c:f>'Col I (II)'!$C$29:$H$29</c:f>
              <c:numCache>
                <c:formatCode>General</c:formatCode>
                <c:ptCount val="6"/>
              </c:numCache>
            </c:numRef>
          </c:val>
        </c:ser>
        <c:ser>
          <c:idx val="1"/>
          <c:order val="1"/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Col I (II)'!$O$47:$S$47</c:f>
                <c:numCache>
                  <c:formatCode>General</c:formatCode>
                  <c:ptCount val="5"/>
                  <c:pt idx="0">
                    <c:v>0.107</c:v>
                  </c:pt>
                  <c:pt idx="1">
                    <c:v>0.132</c:v>
                  </c:pt>
                  <c:pt idx="2">
                    <c:v>0.384</c:v>
                  </c:pt>
                  <c:pt idx="3">
                    <c:v>0.309</c:v>
                  </c:pt>
                  <c:pt idx="4">
                    <c:v>0.157</c:v>
                  </c:pt>
                </c:numCache>
              </c:numRef>
            </c:plus>
            <c:minus>
              <c:numRef>
                <c:f>'Col I (II)'!$O$47:$S$47</c:f>
                <c:numCache>
                  <c:formatCode>General</c:formatCode>
                  <c:ptCount val="5"/>
                  <c:pt idx="0">
                    <c:v>0.107</c:v>
                  </c:pt>
                  <c:pt idx="1">
                    <c:v>0.132</c:v>
                  </c:pt>
                  <c:pt idx="2">
                    <c:v>0.384</c:v>
                  </c:pt>
                  <c:pt idx="3">
                    <c:v>0.309</c:v>
                  </c:pt>
                  <c:pt idx="4">
                    <c:v>0.157</c:v>
                  </c:pt>
                </c:numCache>
              </c:numRef>
            </c:minus>
          </c:errBars>
          <c:cat>
            <c:strRef>
              <c:f>'Col I (II)'!$C$28:$H$28</c:f>
              <c:strCache>
                <c:ptCount val="6"/>
                <c:pt idx="0">
                  <c:v>Cont</c:v>
                </c:pt>
                <c:pt idx="1">
                  <c:v>Veh</c:v>
                </c:pt>
                <c:pt idx="2">
                  <c:v>82-89</c:v>
                </c:pt>
                <c:pt idx="3">
                  <c:v>88-95</c:v>
                </c:pt>
                <c:pt idx="4">
                  <c:v>94-101</c:v>
                </c:pt>
                <c:pt idx="5">
                  <c:v>Scramb</c:v>
                </c:pt>
              </c:strCache>
            </c:strRef>
          </c:cat>
          <c:val>
            <c:numRef>
              <c:f>'Col I (II)'!$O$46:$S$46</c:f>
              <c:numCache>
                <c:formatCode>0.000</c:formatCode>
                <c:ptCount val="5"/>
                <c:pt idx="0">
                  <c:v>1.58</c:v>
                </c:pt>
                <c:pt idx="1">
                  <c:v>3.874</c:v>
                </c:pt>
                <c:pt idx="2">
                  <c:v>2.299</c:v>
                </c:pt>
                <c:pt idx="3">
                  <c:v>1.084</c:v>
                </c:pt>
                <c:pt idx="4">
                  <c:v>2.69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-696631936"/>
        <c:axId val="-1123278784"/>
      </c:barChart>
      <c:catAx>
        <c:axId val="-69663193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txPr>
          <a:bodyPr/>
          <a:lstStyle/>
          <a:p>
            <a:pPr>
              <a:defRPr sz="1200" b="1" i="0" baseline="0"/>
            </a:pPr>
            <a:endParaRPr lang="en-US"/>
          </a:p>
        </c:txPr>
        <c:crossAx val="-1123278784"/>
        <c:crosses val="autoZero"/>
        <c:auto val="1"/>
        <c:lblAlgn val="ctr"/>
        <c:lblOffset val="100"/>
        <c:noMultiLvlLbl val="0"/>
      </c:catAx>
      <c:valAx>
        <c:axId val="-112327878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800"/>
                </a:pPr>
                <a:r>
                  <a:rPr lang="en-US" sz="1800"/>
                  <a:t>Col</a:t>
                </a:r>
                <a:r>
                  <a:rPr lang="en-US" sz="1800" baseline="0"/>
                  <a:t> I</a:t>
                </a:r>
                <a:endParaRPr lang="en-US" sz="1800"/>
              </a:p>
              <a:p>
                <a:pPr>
                  <a:defRPr sz="1800"/>
                </a:pPr>
                <a:r>
                  <a:rPr lang="en-US" sz="1800"/>
                  <a:t>(Densitometry Units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txPr>
          <a:bodyPr/>
          <a:lstStyle/>
          <a:p>
            <a:pPr>
              <a:defRPr sz="1800" b="1" i="0"/>
            </a:pPr>
            <a:endParaRPr lang="en-US"/>
          </a:p>
        </c:txPr>
        <c:crossAx val="-696631936"/>
        <c:crosses val="autoZero"/>
        <c:crossBetween val="between"/>
        <c:majorUnit val="1.0"/>
      </c:valAx>
    </c:plotArea>
    <c:plotVisOnly val="1"/>
    <c:dispBlanksAs val="gap"/>
    <c:showDLblsOverMax val="0"/>
  </c:chart>
  <c:spPr>
    <a:ln w="19050">
      <a:solidFill>
        <a:schemeClr val="tx1"/>
      </a:solidFill>
    </a:ln>
  </c:spPr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multiLvlStrRef>
              <c:f>'Col I (II)'!$O$43:$S$44</c:f>
              <c:multiLvlStrCache>
                <c:ptCount val="5"/>
                <c:lvl>
                  <c:pt idx="0">
                    <c:v>Veh</c:v>
                  </c:pt>
                  <c:pt idx="1">
                    <c:v>Veh</c:v>
                  </c:pt>
                  <c:pt idx="2">
                    <c:v>82-89 </c:v>
                  </c:pt>
                  <c:pt idx="3">
                    <c:v>88-95</c:v>
                  </c:pt>
                  <c:pt idx="4">
                    <c:v>94-101 </c:v>
                  </c:pt>
                </c:lvl>
                <c:lvl>
                  <c:pt idx="0">
                    <c:v>Sham</c:v>
                  </c:pt>
                  <c:pt idx="1">
                    <c:v>Ang II</c:v>
                  </c:pt>
                </c:lvl>
              </c:multiLvlStrCache>
            </c:multiLvlStrRef>
          </c:cat>
          <c:val>
            <c:numRef>
              <c:f>'Col I (II)'!$O$45:$S$45</c:f>
              <c:numCache>
                <c:formatCode>General</c:formatCode>
                <c:ptCount val="5"/>
              </c:numCache>
            </c:numRef>
          </c:val>
        </c:ser>
        <c:ser>
          <c:idx val="1"/>
          <c:order val="1"/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Col I (II)'!$O$47:$S$47</c:f>
                <c:numCache>
                  <c:formatCode>General</c:formatCode>
                  <c:ptCount val="5"/>
                  <c:pt idx="0">
                    <c:v>0.107</c:v>
                  </c:pt>
                  <c:pt idx="1">
                    <c:v>0.132</c:v>
                  </c:pt>
                  <c:pt idx="2">
                    <c:v>0.384</c:v>
                  </c:pt>
                  <c:pt idx="3">
                    <c:v>0.309</c:v>
                  </c:pt>
                  <c:pt idx="4">
                    <c:v>0.157</c:v>
                  </c:pt>
                </c:numCache>
              </c:numRef>
            </c:plus>
            <c:minus>
              <c:numRef>
                <c:f>'Col I (II)'!$O$47:$S$47</c:f>
                <c:numCache>
                  <c:formatCode>General</c:formatCode>
                  <c:ptCount val="5"/>
                  <c:pt idx="0">
                    <c:v>0.107</c:v>
                  </c:pt>
                  <c:pt idx="1">
                    <c:v>0.132</c:v>
                  </c:pt>
                  <c:pt idx="2">
                    <c:v>0.384</c:v>
                  </c:pt>
                  <c:pt idx="3">
                    <c:v>0.309</c:v>
                  </c:pt>
                  <c:pt idx="4">
                    <c:v>0.157</c:v>
                  </c:pt>
                </c:numCache>
              </c:numRef>
            </c:minus>
            <c:spPr>
              <a:ln w="15875">
                <a:solidFill>
                  <a:schemeClr val="tx1"/>
                </a:solidFill>
              </a:ln>
            </c:spPr>
          </c:errBars>
          <c:cat>
            <c:multiLvlStrRef>
              <c:f>'Col I (II)'!$O$43:$S$44</c:f>
              <c:multiLvlStrCache>
                <c:ptCount val="5"/>
                <c:lvl>
                  <c:pt idx="0">
                    <c:v>Veh</c:v>
                  </c:pt>
                  <c:pt idx="1">
                    <c:v>Veh</c:v>
                  </c:pt>
                  <c:pt idx="2">
                    <c:v>82-89 </c:v>
                  </c:pt>
                  <c:pt idx="3">
                    <c:v>88-95</c:v>
                  </c:pt>
                  <c:pt idx="4">
                    <c:v>94-101 </c:v>
                  </c:pt>
                </c:lvl>
                <c:lvl>
                  <c:pt idx="0">
                    <c:v>Sham</c:v>
                  </c:pt>
                  <c:pt idx="1">
                    <c:v>Ang II</c:v>
                  </c:pt>
                </c:lvl>
              </c:multiLvlStrCache>
            </c:multiLvlStrRef>
          </c:cat>
          <c:val>
            <c:numRef>
              <c:f>'Col I (II)'!$O$46:$S$46</c:f>
              <c:numCache>
                <c:formatCode>0.000</c:formatCode>
                <c:ptCount val="5"/>
                <c:pt idx="0">
                  <c:v>1.58</c:v>
                </c:pt>
                <c:pt idx="1">
                  <c:v>3.874</c:v>
                </c:pt>
                <c:pt idx="2">
                  <c:v>2.299</c:v>
                </c:pt>
                <c:pt idx="3">
                  <c:v>1.084</c:v>
                </c:pt>
                <c:pt idx="4">
                  <c:v>2.69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100"/>
        <c:axId val="-1123247968"/>
        <c:axId val="-1123245648"/>
      </c:barChart>
      <c:catAx>
        <c:axId val="-112324796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15875" cmpd="sng">
            <a:solidFill>
              <a:schemeClr val="tx1"/>
            </a:solidFill>
          </a:ln>
        </c:spPr>
        <c:crossAx val="-1123245648"/>
        <c:crosses val="autoZero"/>
        <c:auto val="1"/>
        <c:lblAlgn val="ctr"/>
        <c:lblOffset val="100"/>
        <c:noMultiLvlLbl val="0"/>
      </c:catAx>
      <c:valAx>
        <c:axId val="-112324564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Col I</a:t>
                </a:r>
              </a:p>
              <a:p>
                <a:pPr>
                  <a:defRPr/>
                </a:pPr>
                <a:r>
                  <a:rPr lang="en-US"/>
                  <a:t>(Densitometry Units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crossAx val="-1123247968"/>
        <c:crosses val="autoZero"/>
        <c:crossBetween val="between"/>
        <c:majorUnit val="1.0"/>
      </c:valAx>
    </c:plotArea>
    <c:plotVisOnly val="1"/>
    <c:dispBlanksAs val="gap"/>
    <c:showDLblsOverMax val="0"/>
  </c:chart>
  <c:spPr>
    <a:ln w="12700">
      <a:solidFill>
        <a:schemeClr val="tx1"/>
      </a:solidFill>
    </a:ln>
  </c:spPr>
  <c:txPr>
    <a:bodyPr/>
    <a:lstStyle/>
    <a:p>
      <a:pPr>
        <a:defRPr sz="1300" b="1">
          <a:latin typeface="Arial"/>
          <a:cs typeface="Arial"/>
        </a:defRPr>
      </a:pPr>
      <a:endParaRPr lang="en-US"/>
    </a:p>
  </c:txPr>
  <c:printSettings>
    <c:headerFooter/>
    <c:pageMargins b="1.0" l="0.75" r="0.75" t="1.0" header="0.5" footer="0.5"/>
    <c:pageSetup orientation="portrait" horizontalDpi="-4" verticalDpi="-4"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multiLvlStrRef>
              <c:f>'HSP47 (II) (2)'!$K$9:$O$10</c:f>
              <c:multiLvlStrCache>
                <c:ptCount val="5"/>
                <c:lvl>
                  <c:pt idx="0">
                    <c:v>Veh</c:v>
                  </c:pt>
                  <c:pt idx="1">
                    <c:v>Veh</c:v>
                  </c:pt>
                  <c:pt idx="2">
                    <c:v>82-89 </c:v>
                  </c:pt>
                  <c:pt idx="3">
                    <c:v>88-95</c:v>
                  </c:pt>
                  <c:pt idx="4">
                    <c:v>94-101 </c:v>
                  </c:pt>
                </c:lvl>
                <c:lvl>
                  <c:pt idx="0">
                    <c:v>Sham</c:v>
                  </c:pt>
                  <c:pt idx="1">
                    <c:v>Ang II</c:v>
                  </c:pt>
                </c:lvl>
              </c:multiLvlStrCache>
            </c:multiLvlStrRef>
          </c:cat>
          <c:val>
            <c:numRef>
              <c:f>'HSP47 (II) (2)'!$K$11:$O$11</c:f>
              <c:numCache>
                <c:formatCode>General</c:formatCode>
                <c:ptCount val="5"/>
              </c:numCache>
            </c:numRef>
          </c:val>
        </c:ser>
        <c:ser>
          <c:idx val="1"/>
          <c:order val="1"/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HSP47 (II) (2)'!$K$13:$O$13</c:f>
                <c:numCache>
                  <c:formatCode>General</c:formatCode>
                  <c:ptCount val="5"/>
                  <c:pt idx="0">
                    <c:v>0.144928143114671</c:v>
                  </c:pt>
                  <c:pt idx="1">
                    <c:v>0.373623250525623</c:v>
                  </c:pt>
                  <c:pt idx="2">
                    <c:v>0.436243942969732</c:v>
                  </c:pt>
                  <c:pt idx="3">
                    <c:v>0.0839172873197836</c:v>
                  </c:pt>
                  <c:pt idx="4">
                    <c:v>0.484264734761197</c:v>
                  </c:pt>
                </c:numCache>
              </c:numRef>
            </c:plus>
            <c:minus>
              <c:numRef>
                <c:f>'HSP47 (II) (2)'!$K$13:$O$13</c:f>
                <c:numCache>
                  <c:formatCode>General</c:formatCode>
                  <c:ptCount val="5"/>
                  <c:pt idx="0">
                    <c:v>0.144928143114671</c:v>
                  </c:pt>
                  <c:pt idx="1">
                    <c:v>0.373623250525623</c:v>
                  </c:pt>
                  <c:pt idx="2">
                    <c:v>0.436243942969732</c:v>
                  </c:pt>
                  <c:pt idx="3">
                    <c:v>0.0839172873197836</c:v>
                  </c:pt>
                  <c:pt idx="4">
                    <c:v>0.484264734761197</c:v>
                  </c:pt>
                </c:numCache>
              </c:numRef>
            </c:minus>
            <c:spPr>
              <a:ln w="15875">
                <a:solidFill>
                  <a:schemeClr val="tx1"/>
                </a:solidFill>
              </a:ln>
            </c:spPr>
          </c:errBars>
          <c:cat>
            <c:multiLvlStrRef>
              <c:f>'HSP47 (II) (2)'!$K$9:$O$10</c:f>
              <c:multiLvlStrCache>
                <c:ptCount val="5"/>
                <c:lvl>
                  <c:pt idx="0">
                    <c:v>Veh</c:v>
                  </c:pt>
                  <c:pt idx="1">
                    <c:v>Veh</c:v>
                  </c:pt>
                  <c:pt idx="2">
                    <c:v>82-89 </c:v>
                  </c:pt>
                  <c:pt idx="3">
                    <c:v>88-95</c:v>
                  </c:pt>
                  <c:pt idx="4">
                    <c:v>94-101 </c:v>
                  </c:pt>
                </c:lvl>
                <c:lvl>
                  <c:pt idx="0">
                    <c:v>Sham</c:v>
                  </c:pt>
                  <c:pt idx="1">
                    <c:v>Ang II</c:v>
                  </c:pt>
                </c:lvl>
              </c:multiLvlStrCache>
            </c:multiLvlStrRef>
          </c:cat>
          <c:val>
            <c:numRef>
              <c:f>'HSP47 (II) (2)'!$K$12:$O$12</c:f>
              <c:numCache>
                <c:formatCode>0.000</c:formatCode>
                <c:ptCount val="5"/>
                <c:pt idx="0">
                  <c:v>2.3295</c:v>
                </c:pt>
                <c:pt idx="1">
                  <c:v>4.869000000000001</c:v>
                </c:pt>
                <c:pt idx="2">
                  <c:v>3.010333333333333</c:v>
                </c:pt>
                <c:pt idx="3">
                  <c:v>2.590333333333333</c:v>
                </c:pt>
                <c:pt idx="4">
                  <c:v>4.32700000000000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100"/>
        <c:axId val="-1138406064"/>
        <c:axId val="-1138403744"/>
      </c:barChart>
      <c:catAx>
        <c:axId val="-113840606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15875" cmpd="sng">
            <a:solidFill>
              <a:schemeClr val="tx1"/>
            </a:solidFill>
          </a:ln>
        </c:spPr>
        <c:crossAx val="-1138403744"/>
        <c:crosses val="autoZero"/>
        <c:auto val="1"/>
        <c:lblAlgn val="ctr"/>
        <c:lblOffset val="100"/>
        <c:noMultiLvlLbl val="0"/>
      </c:catAx>
      <c:valAx>
        <c:axId val="-113840374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HSP47</a:t>
                </a:r>
              </a:p>
              <a:p>
                <a:pPr>
                  <a:defRPr/>
                </a:pPr>
                <a:r>
                  <a:rPr lang="en-US"/>
                  <a:t>(Densitometry Units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crossAx val="-1138406064"/>
        <c:crosses val="autoZero"/>
        <c:crossBetween val="between"/>
        <c:majorUnit val="1.0"/>
      </c:valAx>
    </c:plotArea>
    <c:plotVisOnly val="1"/>
    <c:dispBlanksAs val="gap"/>
    <c:showDLblsOverMax val="0"/>
  </c:chart>
  <c:spPr>
    <a:ln w="12700">
      <a:solidFill>
        <a:schemeClr val="tx1"/>
      </a:solidFill>
    </a:ln>
  </c:spPr>
  <c:txPr>
    <a:bodyPr/>
    <a:lstStyle/>
    <a:p>
      <a:pPr>
        <a:defRPr sz="1300" b="1">
          <a:latin typeface="Arial"/>
          <a:cs typeface="Arial"/>
        </a:defRPr>
      </a:pPr>
      <a:endParaRPr lang="en-US"/>
    </a:p>
  </c:txPr>
  <c:printSettings>
    <c:headerFooter/>
    <c:pageMargins b="1.0" l="0.75" r="0.75" t="1.0" header="0.5" footer="0.5"/>
    <c:pageSetup orientation="portrait" horizontalDpi="-4" verticalDpi="-4"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'[1]HSP47 (II)'!$C$28:$H$28</c:f>
              <c:strCache>
                <c:ptCount val="6"/>
                <c:pt idx="0">
                  <c:v>Cont</c:v>
                </c:pt>
                <c:pt idx="1">
                  <c:v>Veh</c:v>
                </c:pt>
                <c:pt idx="2">
                  <c:v>82-89</c:v>
                </c:pt>
                <c:pt idx="3">
                  <c:v>88-95</c:v>
                </c:pt>
                <c:pt idx="4">
                  <c:v>94-101</c:v>
                </c:pt>
                <c:pt idx="5">
                  <c:v>Scramb</c:v>
                </c:pt>
              </c:strCache>
            </c:strRef>
          </c:cat>
          <c:val>
            <c:numRef>
              <c:f>'[1]HSP47 (II)'!$C$29:$H$29</c:f>
              <c:numCache>
                <c:formatCode>General</c:formatCode>
                <c:ptCount val="6"/>
              </c:numCache>
            </c:numRef>
          </c:val>
        </c:ser>
        <c:ser>
          <c:idx val="1"/>
          <c:order val="1"/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[1]HSP47 (II)'!$C$31:$H$31</c:f>
                <c:numCache>
                  <c:formatCode>General</c:formatCode>
                  <c:ptCount val="6"/>
                  <c:pt idx="0">
                    <c:v>0.144928143114671</c:v>
                  </c:pt>
                  <c:pt idx="1">
                    <c:v>0.373623250525623</c:v>
                  </c:pt>
                  <c:pt idx="2">
                    <c:v>0.436243942969732</c:v>
                  </c:pt>
                  <c:pt idx="3">
                    <c:v>0.0839172873197836</c:v>
                  </c:pt>
                  <c:pt idx="4">
                    <c:v>0.484264734761197</c:v>
                  </c:pt>
                  <c:pt idx="5">
                    <c:v>0.0649136178145832</c:v>
                  </c:pt>
                </c:numCache>
              </c:numRef>
            </c:plus>
            <c:minus>
              <c:numRef>
                <c:f>'[1]HSP47 (II)'!$C$31:$H$31</c:f>
                <c:numCache>
                  <c:formatCode>General</c:formatCode>
                  <c:ptCount val="6"/>
                  <c:pt idx="0">
                    <c:v>0.144928143114671</c:v>
                  </c:pt>
                  <c:pt idx="1">
                    <c:v>0.373623250525623</c:v>
                  </c:pt>
                  <c:pt idx="2">
                    <c:v>0.436243942969732</c:v>
                  </c:pt>
                  <c:pt idx="3">
                    <c:v>0.0839172873197836</c:v>
                  </c:pt>
                  <c:pt idx="4">
                    <c:v>0.484264734761197</c:v>
                  </c:pt>
                  <c:pt idx="5">
                    <c:v>0.0649136178145832</c:v>
                  </c:pt>
                </c:numCache>
              </c:numRef>
            </c:minus>
          </c:errBars>
          <c:cat>
            <c:strRef>
              <c:f>'[1]HSP47 (II)'!$C$28:$H$28</c:f>
              <c:strCache>
                <c:ptCount val="6"/>
                <c:pt idx="0">
                  <c:v>Cont</c:v>
                </c:pt>
                <c:pt idx="1">
                  <c:v>Veh</c:v>
                </c:pt>
                <c:pt idx="2">
                  <c:v>82-89</c:v>
                </c:pt>
                <c:pt idx="3">
                  <c:v>88-95</c:v>
                </c:pt>
                <c:pt idx="4">
                  <c:v>94-101</c:v>
                </c:pt>
                <c:pt idx="5">
                  <c:v>Scramb</c:v>
                </c:pt>
              </c:strCache>
            </c:strRef>
          </c:cat>
          <c:val>
            <c:numRef>
              <c:f>'[1]HSP47 (II)'!$C$30:$H$30</c:f>
              <c:numCache>
                <c:formatCode>0.000</c:formatCode>
                <c:ptCount val="6"/>
                <c:pt idx="0">
                  <c:v>2.3295</c:v>
                </c:pt>
                <c:pt idx="1">
                  <c:v>4.869000000000001</c:v>
                </c:pt>
                <c:pt idx="2">
                  <c:v>3.010333333333333</c:v>
                </c:pt>
                <c:pt idx="3">
                  <c:v>2.590333333333333</c:v>
                </c:pt>
                <c:pt idx="4">
                  <c:v>4.327000000000001</c:v>
                </c:pt>
                <c:pt idx="5">
                  <c:v>3.72133333333333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-675734384"/>
        <c:axId val="-675732064"/>
      </c:barChart>
      <c:catAx>
        <c:axId val="-67573438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txPr>
          <a:bodyPr/>
          <a:lstStyle/>
          <a:p>
            <a:pPr>
              <a:defRPr sz="1200" b="1" i="0" baseline="0"/>
            </a:pPr>
            <a:endParaRPr lang="en-US"/>
          </a:p>
        </c:txPr>
        <c:crossAx val="-675732064"/>
        <c:crosses val="autoZero"/>
        <c:auto val="1"/>
        <c:lblAlgn val="ctr"/>
        <c:lblOffset val="100"/>
        <c:noMultiLvlLbl val="0"/>
      </c:catAx>
      <c:valAx>
        <c:axId val="-67573206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800"/>
                </a:pPr>
                <a:r>
                  <a:rPr lang="en-US" sz="1800"/>
                  <a:t>HSP47</a:t>
                </a:r>
              </a:p>
              <a:p>
                <a:pPr>
                  <a:defRPr sz="1800"/>
                </a:pPr>
                <a:r>
                  <a:rPr lang="en-US" sz="1800"/>
                  <a:t>(Densitometry Units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txPr>
          <a:bodyPr/>
          <a:lstStyle/>
          <a:p>
            <a:pPr>
              <a:defRPr sz="1800" b="1" i="0"/>
            </a:pPr>
            <a:endParaRPr lang="en-US"/>
          </a:p>
        </c:txPr>
        <c:crossAx val="-675734384"/>
        <c:crosses val="autoZero"/>
        <c:crossBetween val="between"/>
        <c:majorUnit val="1.0"/>
      </c:valAx>
    </c:plotArea>
    <c:plotVisOnly val="1"/>
    <c:dispBlanksAs val="gap"/>
    <c:showDLblsOverMax val="0"/>
  </c:chart>
  <c:spPr>
    <a:ln w="19050">
      <a:solidFill>
        <a:schemeClr val="tx1"/>
      </a:solidFill>
    </a:ln>
  </c:spPr>
  <c:printSettings>
    <c:headerFooter/>
    <c:pageMargins b="1.0" l="0.75" r="0.75" t="1.0" header="0.5" footer="0.5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multiLvlStrRef>
              <c:f>'IgGH Leak x-axis'!$F$5:$J$6</c:f>
              <c:multiLvlStrCache>
                <c:ptCount val="5"/>
                <c:lvl>
                  <c:pt idx="0">
                    <c:v>Veh</c:v>
                  </c:pt>
                  <c:pt idx="1">
                    <c:v>Veh</c:v>
                  </c:pt>
                  <c:pt idx="2">
                    <c:v>82-89 </c:v>
                  </c:pt>
                  <c:pt idx="3">
                    <c:v>88-95</c:v>
                  </c:pt>
                  <c:pt idx="4">
                    <c:v>94-101 </c:v>
                  </c:pt>
                </c:lvl>
                <c:lvl>
                  <c:pt idx="0">
                    <c:v>Sham</c:v>
                  </c:pt>
                  <c:pt idx="1">
                    <c:v>Ang II</c:v>
                  </c:pt>
                </c:lvl>
              </c:multiLvlStrCache>
            </c:multiLvlStrRef>
          </c:cat>
          <c:val>
            <c:numRef>
              <c:f>'IgGH Leak x-axis'!$F$7:$J$7</c:f>
              <c:numCache>
                <c:formatCode>0.000</c:formatCode>
                <c:ptCount val="5"/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8870-C046-BC61-F1592BF6F529}"/>
            </c:ext>
          </c:extLst>
        </c:ser>
        <c:ser>
          <c:idx val="1"/>
          <c:order val="1"/>
          <c:spPr>
            <a:solidFill>
              <a:schemeClr val="tx1"/>
            </a:solidFill>
            <a:ln w="19050"/>
          </c:spPr>
          <c:invertIfNegative val="0"/>
          <c:errBars>
            <c:errBarType val="both"/>
            <c:errValType val="cust"/>
            <c:noEndCap val="0"/>
            <c:plus>
              <c:numRef>
                <c:f>'IgGH Leak x-axis'!$F$10:$J$10</c:f>
                <c:numCache>
                  <c:formatCode>General</c:formatCode>
                  <c:ptCount val="5"/>
                  <c:pt idx="0">
                    <c:v>1.84201628657295</c:v>
                  </c:pt>
                  <c:pt idx="1">
                    <c:v>14.56186067552267</c:v>
                  </c:pt>
                  <c:pt idx="2">
                    <c:v>3.209670872708151</c:v>
                  </c:pt>
                  <c:pt idx="3">
                    <c:v>4.096879910370818</c:v>
                  </c:pt>
                  <c:pt idx="4">
                    <c:v>19.81616796961511</c:v>
                  </c:pt>
                </c:numCache>
              </c:numRef>
            </c:plus>
            <c:minus>
              <c:numRef>
                <c:f>'IgGH Leak x-axis'!$F$10:$J$10</c:f>
                <c:numCache>
                  <c:formatCode>General</c:formatCode>
                  <c:ptCount val="5"/>
                  <c:pt idx="0">
                    <c:v>1.84201628657295</c:v>
                  </c:pt>
                  <c:pt idx="1">
                    <c:v>14.56186067552267</c:v>
                  </c:pt>
                  <c:pt idx="2">
                    <c:v>3.209670872708151</c:v>
                  </c:pt>
                  <c:pt idx="3">
                    <c:v>4.096879910370818</c:v>
                  </c:pt>
                  <c:pt idx="4">
                    <c:v>19.81616796961511</c:v>
                  </c:pt>
                </c:numCache>
              </c:numRef>
            </c:minus>
            <c:spPr>
              <a:ln w="12700"/>
            </c:spPr>
          </c:errBars>
          <c:cat>
            <c:multiLvlStrRef>
              <c:f>'IgGH Leak x-axis'!$F$5:$J$6</c:f>
              <c:multiLvlStrCache>
                <c:ptCount val="5"/>
                <c:lvl>
                  <c:pt idx="0">
                    <c:v>Veh</c:v>
                  </c:pt>
                  <c:pt idx="1">
                    <c:v>Veh</c:v>
                  </c:pt>
                  <c:pt idx="2">
                    <c:v>82-89 </c:v>
                  </c:pt>
                  <c:pt idx="3">
                    <c:v>88-95</c:v>
                  </c:pt>
                  <c:pt idx="4">
                    <c:v>94-101 </c:v>
                  </c:pt>
                </c:lvl>
                <c:lvl>
                  <c:pt idx="0">
                    <c:v>Sham</c:v>
                  </c:pt>
                  <c:pt idx="1">
                    <c:v>Ang II</c:v>
                  </c:pt>
                </c:lvl>
              </c:multiLvlStrCache>
            </c:multiLvlStrRef>
          </c:cat>
          <c:val>
            <c:numRef>
              <c:f>'IgGH Leak x-axis'!$F$8:$J$8</c:f>
              <c:numCache>
                <c:formatCode>General</c:formatCode>
                <c:ptCount val="5"/>
                <c:pt idx="0">
                  <c:v>30.143</c:v>
                </c:pt>
                <c:pt idx="1">
                  <c:v>62.406</c:v>
                </c:pt>
                <c:pt idx="2">
                  <c:v>10.57866666666667</c:v>
                </c:pt>
                <c:pt idx="3">
                  <c:v>11.468</c:v>
                </c:pt>
                <c:pt idx="4">
                  <c:v>64.714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8870-C046-BC61-F1592BF6F52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100"/>
        <c:axId val="-1123197568"/>
        <c:axId val="-1123195248"/>
      </c:barChart>
      <c:catAx>
        <c:axId val="-112319756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15875">
            <a:solidFill>
              <a:schemeClr val="tx1"/>
            </a:solidFill>
          </a:ln>
        </c:spPr>
        <c:crossAx val="-1123195248"/>
        <c:crosses val="autoZero"/>
        <c:auto val="1"/>
        <c:lblAlgn val="ctr"/>
        <c:lblOffset val="100"/>
        <c:noMultiLvlLbl val="0"/>
      </c:catAx>
      <c:valAx>
        <c:axId val="-1123195248"/>
        <c:scaling>
          <c:orientation val="minMax"/>
          <c:max val="100.0"/>
          <c:min val="0.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IgGH (Densitometry</a:t>
                </a:r>
                <a:r>
                  <a:rPr lang="en-US" baseline="0"/>
                  <a:t> Units</a:t>
                </a:r>
                <a:r>
                  <a:rPr lang="en-US"/>
                  <a:t>)</a:t>
                </a:r>
              </a:p>
            </c:rich>
          </c:tx>
          <c:layout>
            <c:manualLayout>
              <c:xMode val="edge"/>
              <c:yMode val="edge"/>
              <c:x val="0.0149395224448363"/>
              <c:y val="0.0695429978982931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crossAx val="-1123197568"/>
        <c:crosses val="autoZero"/>
        <c:crossBetween val="between"/>
        <c:majorUnit val="25.0"/>
      </c:valAx>
    </c:plotArea>
    <c:plotVisOnly val="1"/>
    <c:dispBlanksAs val="gap"/>
    <c:showDLblsOverMax val="0"/>
  </c:chart>
  <c:spPr>
    <a:ln w="12700">
      <a:solidFill>
        <a:schemeClr val="tx1"/>
      </a:solidFill>
    </a:ln>
  </c:spPr>
  <c:txPr>
    <a:bodyPr/>
    <a:lstStyle/>
    <a:p>
      <a:pPr>
        <a:defRPr sz="1400" b="1">
          <a:latin typeface="Arial" charset="0"/>
          <a:ea typeface="Arial" charset="0"/>
          <a:cs typeface="Arial" charset="0"/>
        </a:defRPr>
      </a:pPr>
      <a:endParaRPr lang="en-US"/>
    </a:p>
  </c:txPr>
  <c:printSettings>
    <c:headerFooter/>
    <c:pageMargins b="1.0" l="0.75" r="0.75" t="1.0" header="0.5" footer="0.5"/>
    <c:pageSetup orientation="portrait" horizontalDpi="-4" verticalDpi="-4"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Relationship Id="rId2" Type="http://schemas.openxmlformats.org/officeDocument/2006/relationships/chart" Target="../charts/chart4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527050</xdr:colOff>
      <xdr:row>13</xdr:row>
      <xdr:rowOff>38100</xdr:rowOff>
    </xdr:from>
    <xdr:to>
      <xdr:col>18</xdr:col>
      <xdr:colOff>406400</xdr:colOff>
      <xdr:row>27</xdr:row>
      <xdr:rowOff>635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53340</xdr:colOff>
      <xdr:row>29</xdr:row>
      <xdr:rowOff>49530</xdr:rowOff>
    </xdr:from>
    <xdr:to>
      <xdr:col>9</xdr:col>
      <xdr:colOff>497840</xdr:colOff>
      <xdr:row>43</xdr:row>
      <xdr:rowOff>12827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805180</xdr:colOff>
      <xdr:row>1</xdr:row>
      <xdr:rowOff>8890</xdr:rowOff>
    </xdr:from>
    <xdr:to>
      <xdr:col>6</xdr:col>
      <xdr:colOff>426720</xdr:colOff>
      <xdr:row>15</xdr:row>
      <xdr:rowOff>8763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698500</xdr:colOff>
      <xdr:row>37</xdr:row>
      <xdr:rowOff>76200</xdr:rowOff>
    </xdr:from>
    <xdr:to>
      <xdr:col>18</xdr:col>
      <xdr:colOff>577850</xdr:colOff>
      <xdr:row>51</xdr:row>
      <xdr:rowOff>16510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395291</xdr:colOff>
      <xdr:row>15</xdr:row>
      <xdr:rowOff>61950</xdr:rowOff>
    </xdr:from>
    <xdr:to>
      <xdr:col>10</xdr:col>
      <xdr:colOff>450127</xdr:colOff>
      <xdr:row>31</xdr:row>
      <xdr:rowOff>160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00000000-0008-0000-03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CSD%20subdomain%20Manuscript/New%20Figs%20Short%20peptides/WB/WB%20quqntitqtion%20for%20Insol%20short%20peptide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ol I (II)"/>
      <sheetName val="HSP47 (II) (2)"/>
      <sheetName val="IgGH Leak x-axis"/>
      <sheetName val="IgG Leak from HSP 47 blot"/>
      <sheetName val="Col I (III) (2)"/>
      <sheetName val="HSP47 (III) (2)"/>
      <sheetName val="Col I (III)"/>
      <sheetName val="HSP47 (III)"/>
      <sheetName val="HSP47 (II)"/>
      <sheetName val="Col I (I)"/>
      <sheetName val="HSP47 (I)"/>
      <sheetName val="Measurement"/>
      <sheetName val="Sheet4"/>
    </sheetNames>
    <sheetDataSet>
      <sheetData sheetId="0">
        <row r="28">
          <cell r="C28" t="str">
            <v>Cont</v>
          </cell>
          <cell r="D28" t="str">
            <v>Veh</v>
          </cell>
          <cell r="E28" t="str">
            <v>82-89</v>
          </cell>
          <cell r="F28" t="str">
            <v>88-95</v>
          </cell>
          <cell r="G28" t="str">
            <v>94-101</v>
          </cell>
          <cell r="H28" t="str">
            <v>Scramb</v>
          </cell>
        </row>
        <row r="43">
          <cell r="O43" t="str">
            <v>Sham</v>
          </cell>
          <cell r="P43" t="str">
            <v>Ang II</v>
          </cell>
        </row>
        <row r="44">
          <cell r="O44" t="str">
            <v>Veh</v>
          </cell>
          <cell r="P44" t="str">
            <v>Veh</v>
          </cell>
          <cell r="Q44" t="str">
            <v xml:space="preserve">82-89 </v>
          </cell>
          <cell r="R44" t="str">
            <v>88-95</v>
          </cell>
          <cell r="S44" t="str">
            <v xml:space="preserve">94-101 </v>
          </cell>
        </row>
        <row r="46">
          <cell r="O46">
            <v>1.58</v>
          </cell>
          <cell r="P46">
            <v>3.8740000000000001</v>
          </cell>
          <cell r="Q46">
            <v>2.2989999999999999</v>
          </cell>
          <cell r="R46">
            <v>1.0840000000000001</v>
          </cell>
          <cell r="S46">
            <v>2.6920000000000002</v>
          </cell>
        </row>
        <row r="47">
          <cell r="O47">
            <v>0.107</v>
          </cell>
          <cell r="P47">
            <v>0.13200000000000001</v>
          </cell>
          <cell r="Q47">
            <v>0.38400000000000001</v>
          </cell>
          <cell r="R47">
            <v>0.309</v>
          </cell>
          <cell r="S47">
            <v>0.157</v>
          </cell>
        </row>
      </sheetData>
      <sheetData sheetId="1">
        <row r="9">
          <cell r="K9" t="str">
            <v>Sham</v>
          </cell>
          <cell r="L9" t="str">
            <v>Ang II</v>
          </cell>
        </row>
        <row r="10">
          <cell r="K10" t="str">
            <v>Veh</v>
          </cell>
          <cell r="L10" t="str">
            <v>Veh</v>
          </cell>
          <cell r="M10" t="str">
            <v xml:space="preserve">82-89 </v>
          </cell>
          <cell r="N10" t="str">
            <v>88-95</v>
          </cell>
          <cell r="O10" t="str">
            <v xml:space="preserve">94-101 </v>
          </cell>
        </row>
        <row r="12">
          <cell r="K12">
            <v>2.3295000000000003</v>
          </cell>
          <cell r="L12">
            <v>4.8690000000000007</v>
          </cell>
          <cell r="M12">
            <v>3.0103333333333331</v>
          </cell>
          <cell r="N12">
            <v>2.5903333333333332</v>
          </cell>
          <cell r="O12">
            <v>4.3270000000000008</v>
          </cell>
        </row>
        <row r="13">
          <cell r="K13">
            <v>0.14492814311467137</v>
          </cell>
          <cell r="L13">
            <v>0.37362325052562317</v>
          </cell>
          <cell r="M13">
            <v>0.43624394296973196</v>
          </cell>
          <cell r="N13">
            <v>8.3917287319783651E-2</v>
          </cell>
          <cell r="O13">
            <v>0.48426473476119697</v>
          </cell>
        </row>
      </sheetData>
      <sheetData sheetId="2">
        <row r="5">
          <cell r="F5" t="str">
            <v>Sham</v>
          </cell>
          <cell r="G5" t="str">
            <v>Ang II</v>
          </cell>
        </row>
        <row r="6">
          <cell r="F6" t="str">
            <v>Veh</v>
          </cell>
          <cell r="G6" t="str">
            <v>Veh</v>
          </cell>
          <cell r="H6" t="str">
            <v xml:space="preserve">82-89 </v>
          </cell>
          <cell r="I6" t="str">
            <v>88-95</v>
          </cell>
          <cell r="J6" t="str">
            <v xml:space="preserve">94-101 </v>
          </cell>
        </row>
        <row r="8">
          <cell r="F8">
            <v>30.143000000000001</v>
          </cell>
          <cell r="G8">
            <v>62.405999999999999</v>
          </cell>
          <cell r="H8">
            <v>10.578666666666665</v>
          </cell>
          <cell r="I8">
            <v>11.467999999999998</v>
          </cell>
          <cell r="J8">
            <v>64.713999999999999</v>
          </cell>
        </row>
        <row r="10">
          <cell r="F10">
            <v>1.8420162865729501</v>
          </cell>
          <cell r="G10">
            <v>14.56186067552267</v>
          </cell>
          <cell r="H10">
            <v>3.2096708727081507</v>
          </cell>
          <cell r="I10">
            <v>4.0968799103708182</v>
          </cell>
          <cell r="J10">
            <v>19.816167969615108</v>
          </cell>
        </row>
      </sheetData>
      <sheetData sheetId="3"/>
      <sheetData sheetId="4"/>
      <sheetData sheetId="5"/>
      <sheetData sheetId="6"/>
      <sheetData sheetId="7"/>
      <sheetData sheetId="8">
        <row r="28">
          <cell r="C28" t="str">
            <v>Cont</v>
          </cell>
          <cell r="D28" t="str">
            <v>Veh</v>
          </cell>
          <cell r="E28" t="str">
            <v>82-89</v>
          </cell>
          <cell r="F28" t="str">
            <v>88-95</v>
          </cell>
          <cell r="G28" t="str">
            <v>94-101</v>
          </cell>
          <cell r="H28" t="str">
            <v>Scramb</v>
          </cell>
        </row>
        <row r="30">
          <cell r="C30">
            <v>2.3295000000000003</v>
          </cell>
          <cell r="D30">
            <v>4.8690000000000007</v>
          </cell>
          <cell r="E30">
            <v>3.0103333333333331</v>
          </cell>
          <cell r="F30">
            <v>2.5903333333333332</v>
          </cell>
          <cell r="G30">
            <v>4.3270000000000008</v>
          </cell>
          <cell r="H30">
            <v>3.7213333333333338</v>
          </cell>
        </row>
        <row r="31">
          <cell r="C31">
            <v>0.14492814311467137</v>
          </cell>
          <cell r="D31">
            <v>0.37362325052562317</v>
          </cell>
          <cell r="E31">
            <v>0.43624394296973196</v>
          </cell>
          <cell r="F31">
            <v>8.3917287319783651E-2</v>
          </cell>
          <cell r="G31">
            <v>0.48426473476119697</v>
          </cell>
          <cell r="H31">
            <v>6.4913617814583227E-2</v>
          </cell>
        </row>
      </sheetData>
      <sheetData sheetId="9"/>
      <sheetData sheetId="10"/>
      <sheetData sheetId="11"/>
      <sheetData sheetId="1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6" x14ac:dyDescent="0.2"/>
  <sheetData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FFFF00"/>
  </sheetPr>
  <dimension ref="C4:T90"/>
  <sheetViews>
    <sheetView topLeftCell="D54" zoomScale="125" zoomScaleNormal="125" zoomScalePageLayoutView="125" workbookViewId="0">
      <selection activeCell="E45" sqref="E45"/>
    </sheetView>
  </sheetViews>
  <sheetFormatPr baseColWidth="10" defaultRowHeight="16" x14ac:dyDescent="0.2"/>
  <sheetData>
    <row r="4" spans="4:20" x14ac:dyDescent="0.2">
      <c r="N4" s="12"/>
      <c r="O4" s="13"/>
      <c r="P4" s="14"/>
    </row>
    <row r="5" spans="4:20" x14ac:dyDescent="0.2">
      <c r="N5" s="12"/>
      <c r="O5" s="13"/>
      <c r="P5" s="14"/>
    </row>
    <row r="6" spans="4:20" x14ac:dyDescent="0.2">
      <c r="N6" s="12"/>
      <c r="O6" s="13"/>
      <c r="P6" s="14"/>
    </row>
    <row r="7" spans="4:20" x14ac:dyDescent="0.2">
      <c r="D7" s="1"/>
      <c r="E7" s="1"/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</row>
    <row r="8" spans="4:20" x14ac:dyDescent="0.2">
      <c r="D8" s="1"/>
      <c r="E8" s="1"/>
      <c r="F8" s="1"/>
      <c r="G8" s="1"/>
      <c r="H8" s="1"/>
      <c r="I8" s="1"/>
      <c r="J8" s="1"/>
      <c r="K8" s="1"/>
      <c r="L8" s="1"/>
      <c r="M8" s="1"/>
      <c r="N8" s="15"/>
      <c r="O8" s="1"/>
      <c r="P8" s="1"/>
      <c r="Q8" s="1"/>
      <c r="R8" s="1"/>
      <c r="S8" s="1"/>
      <c r="T8" s="1"/>
    </row>
    <row r="9" spans="4:20" x14ac:dyDescent="0.2">
      <c r="D9" s="1"/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</row>
    <row r="10" spans="4:20" x14ac:dyDescent="0.2"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</row>
    <row r="11" spans="4:20" x14ac:dyDescent="0.2"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</row>
    <row r="12" spans="4:20" x14ac:dyDescent="0.2"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</row>
    <row r="13" spans="4:20" x14ac:dyDescent="0.2"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</row>
    <row r="14" spans="4:20" x14ac:dyDescent="0.2"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</row>
    <row r="15" spans="4:20" x14ac:dyDescent="0.2"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</row>
    <row r="16" spans="4:20" x14ac:dyDescent="0.2">
      <c r="D16" s="1"/>
      <c r="E16" s="1"/>
      <c r="F16" s="6"/>
      <c r="G16" s="6" t="s">
        <v>23</v>
      </c>
      <c r="H16" s="6"/>
      <c r="I16" s="6"/>
      <c r="J16" s="6"/>
      <c r="K16" s="6"/>
      <c r="L16" s="6"/>
      <c r="M16" s="6"/>
      <c r="N16" s="6"/>
      <c r="O16" s="6"/>
      <c r="P16" s="6"/>
      <c r="Q16" s="6"/>
      <c r="R16" s="6"/>
      <c r="S16" s="6"/>
      <c r="T16" s="1"/>
    </row>
    <row r="17" spans="3:20" x14ac:dyDescent="0.2">
      <c r="D17" s="1"/>
      <c r="E17" s="1"/>
      <c r="F17" s="6"/>
      <c r="G17" s="6"/>
      <c r="H17" s="6"/>
      <c r="I17" s="6"/>
      <c r="J17" s="6"/>
      <c r="K17" s="6"/>
      <c r="L17" s="6"/>
      <c r="M17" s="6"/>
      <c r="N17" s="6"/>
      <c r="O17" s="6"/>
      <c r="P17" s="6"/>
      <c r="Q17" s="6"/>
      <c r="R17" s="6"/>
      <c r="S17" s="6"/>
      <c r="T17" s="1"/>
    </row>
    <row r="18" spans="3:20" x14ac:dyDescent="0.2">
      <c r="D18" s="1"/>
      <c r="E18" s="7" t="s">
        <v>9</v>
      </c>
      <c r="F18" s="7" t="s">
        <v>10</v>
      </c>
      <c r="G18" s="7" t="s">
        <v>11</v>
      </c>
      <c r="H18" s="7" t="s">
        <v>4</v>
      </c>
      <c r="I18" s="7" t="s">
        <v>12</v>
      </c>
      <c r="J18" s="7" t="s">
        <v>13</v>
      </c>
      <c r="K18" s="6"/>
      <c r="L18" s="6"/>
      <c r="M18" s="6"/>
      <c r="N18" s="6"/>
      <c r="O18" s="6"/>
      <c r="P18" s="6"/>
      <c r="Q18" s="6"/>
      <c r="R18" s="6"/>
      <c r="S18" s="6"/>
      <c r="T18" s="1"/>
    </row>
    <row r="19" spans="3:20" x14ac:dyDescent="0.2">
      <c r="D19" t="s">
        <v>6</v>
      </c>
      <c r="E19" s="16">
        <v>1.58</v>
      </c>
      <c r="F19" s="16">
        <v>3.8740000000000001</v>
      </c>
      <c r="G19" s="16">
        <v>2.2989999999999999</v>
      </c>
      <c r="H19" s="16">
        <v>1.0840000000000001</v>
      </c>
      <c r="I19" s="16">
        <v>2.6920000000000002</v>
      </c>
      <c r="J19" s="16">
        <v>2.7690000000000001</v>
      </c>
      <c r="K19" s="1"/>
      <c r="L19" s="1"/>
      <c r="M19" s="1"/>
      <c r="N19" s="1"/>
      <c r="O19" s="1"/>
      <c r="P19" s="1"/>
      <c r="Q19" s="1"/>
      <c r="R19" s="1"/>
      <c r="S19" s="1"/>
      <c r="T19" s="1"/>
    </row>
    <row r="20" spans="3:20" x14ac:dyDescent="0.2">
      <c r="D20" t="s">
        <v>7</v>
      </c>
      <c r="E20" s="16">
        <v>0.107</v>
      </c>
      <c r="F20" s="16">
        <v>0.13200000000000001</v>
      </c>
      <c r="G20" s="16">
        <v>0.38400000000000001</v>
      </c>
      <c r="H20" s="16">
        <v>0.309</v>
      </c>
      <c r="I20" s="16">
        <v>0.157</v>
      </c>
      <c r="J20" s="16">
        <v>0.20799999999999999</v>
      </c>
      <c r="K20" s="1"/>
      <c r="L20" s="1"/>
      <c r="M20" s="1"/>
      <c r="N20" s="1"/>
      <c r="O20" s="1"/>
      <c r="P20" s="1"/>
      <c r="Q20" s="1"/>
      <c r="R20" s="1"/>
      <c r="S20" s="1"/>
      <c r="T20" s="1"/>
    </row>
    <row r="21" spans="3:20" x14ac:dyDescent="0.2"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</row>
    <row r="22" spans="3:20" x14ac:dyDescent="0.2"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</row>
    <row r="23" spans="3:20" x14ac:dyDescent="0.2"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</row>
    <row r="27" spans="3:20" x14ac:dyDescent="0.2">
      <c r="D27" s="8" t="s">
        <v>14</v>
      </c>
      <c r="E27" s="2" t="s">
        <v>14</v>
      </c>
      <c r="F27" s="2" t="s">
        <v>14</v>
      </c>
      <c r="G27" s="2" t="s">
        <v>14</v>
      </c>
      <c r="H27" s="2" t="s">
        <v>14</v>
      </c>
    </row>
    <row r="28" spans="3:20" x14ac:dyDescent="0.2">
      <c r="C28" s="8" t="s">
        <v>9</v>
      </c>
      <c r="D28" s="8" t="s">
        <v>2</v>
      </c>
      <c r="E28" s="8" t="s">
        <v>11</v>
      </c>
      <c r="F28" s="8" t="s">
        <v>4</v>
      </c>
      <c r="G28" s="8" t="s">
        <v>12</v>
      </c>
      <c r="H28" s="8" t="s">
        <v>13</v>
      </c>
    </row>
    <row r="43" spans="8:19" x14ac:dyDescent="0.2">
      <c r="O43" s="2" t="s">
        <v>0</v>
      </c>
      <c r="P43" s="3" t="s">
        <v>1</v>
      </c>
      <c r="R43" s="3"/>
      <c r="S43" s="3"/>
    </row>
    <row r="44" spans="8:19" x14ac:dyDescent="0.2">
      <c r="O44" s="2" t="s">
        <v>2</v>
      </c>
      <c r="P44" s="4" t="s">
        <v>2</v>
      </c>
      <c r="Q44" s="4" t="s">
        <v>3</v>
      </c>
      <c r="R44" s="2" t="s">
        <v>4</v>
      </c>
      <c r="S44" s="2" t="s">
        <v>5</v>
      </c>
    </row>
    <row r="45" spans="8:19" x14ac:dyDescent="0.2">
      <c r="H45" s="3"/>
    </row>
    <row r="46" spans="8:19" x14ac:dyDescent="0.2">
      <c r="N46" t="s">
        <v>6</v>
      </c>
      <c r="O46" s="16">
        <v>1.58</v>
      </c>
      <c r="P46" s="16">
        <v>3.8740000000000001</v>
      </c>
      <c r="Q46" s="16">
        <v>2.2989999999999999</v>
      </c>
      <c r="R46" s="16">
        <v>1.0840000000000001</v>
      </c>
      <c r="S46" s="16">
        <v>2.6920000000000002</v>
      </c>
    </row>
    <row r="47" spans="8:19" x14ac:dyDescent="0.2">
      <c r="N47" t="s">
        <v>7</v>
      </c>
      <c r="O47" s="16">
        <v>0.107</v>
      </c>
      <c r="P47" s="16">
        <v>0.13200000000000001</v>
      </c>
      <c r="Q47" s="16">
        <v>0.38400000000000001</v>
      </c>
      <c r="R47" s="16">
        <v>0.309</v>
      </c>
      <c r="S47" s="16">
        <v>0.157</v>
      </c>
    </row>
    <row r="49" spans="3:19" x14ac:dyDescent="0.2">
      <c r="O49" t="s">
        <v>8</v>
      </c>
      <c r="P49">
        <v>8.0000000000000002E-3</v>
      </c>
    </row>
    <row r="50" spans="3:19" x14ac:dyDescent="0.2">
      <c r="P50" t="s">
        <v>8</v>
      </c>
      <c r="Q50">
        <v>8.9999999999999993E-3</v>
      </c>
      <c r="R50">
        <v>5.0000000000000001E-4</v>
      </c>
      <c r="S50">
        <v>2E-3</v>
      </c>
    </row>
    <row r="52" spans="3:19" x14ac:dyDescent="0.2">
      <c r="D52" t="s">
        <v>15</v>
      </c>
    </row>
    <row r="54" spans="3:19" x14ac:dyDescent="0.2">
      <c r="D54" t="s">
        <v>16</v>
      </c>
      <c r="E54" t="s">
        <v>17</v>
      </c>
      <c r="F54" t="s">
        <v>18</v>
      </c>
      <c r="G54" t="s">
        <v>19</v>
      </c>
      <c r="H54" t="s">
        <v>20</v>
      </c>
      <c r="I54" t="s">
        <v>21</v>
      </c>
    </row>
    <row r="55" spans="3:19" x14ac:dyDescent="0.2">
      <c r="C55">
        <v>1</v>
      </c>
      <c r="D55">
        <v>5.6000000000000001E-2</v>
      </c>
      <c r="E55">
        <v>39.235999999999997</v>
      </c>
      <c r="F55">
        <v>0</v>
      </c>
      <c r="G55">
        <v>213</v>
      </c>
      <c r="H55">
        <v>2.1960000000000002</v>
      </c>
      <c r="I55">
        <v>790527</v>
      </c>
    </row>
    <row r="56" spans="3:19" x14ac:dyDescent="0.2">
      <c r="C56">
        <v>2</v>
      </c>
      <c r="D56">
        <v>5.6000000000000001E-2</v>
      </c>
      <c r="E56">
        <v>45.582000000000001</v>
      </c>
      <c r="F56">
        <v>0</v>
      </c>
      <c r="G56">
        <v>212</v>
      </c>
      <c r="H56">
        <v>2.5510000000000002</v>
      </c>
      <c r="I56">
        <v>918377</v>
      </c>
    </row>
    <row r="57" spans="3:19" x14ac:dyDescent="0.2">
      <c r="C57">
        <v>3</v>
      </c>
      <c r="D57">
        <v>5.6000000000000001E-2</v>
      </c>
      <c r="E57">
        <v>95.902000000000001</v>
      </c>
      <c r="F57">
        <v>3</v>
      </c>
      <c r="G57">
        <v>215</v>
      </c>
      <c r="H57">
        <v>5.367</v>
      </c>
      <c r="I57">
        <v>1932229</v>
      </c>
    </row>
    <row r="58" spans="3:19" x14ac:dyDescent="0.2">
      <c r="C58">
        <v>4</v>
      </c>
      <c r="D58">
        <v>5.6000000000000001E-2</v>
      </c>
      <c r="E58">
        <v>92.903999999999996</v>
      </c>
      <c r="F58">
        <v>3</v>
      </c>
      <c r="G58">
        <v>215</v>
      </c>
      <c r="H58">
        <v>5.2</v>
      </c>
      <c r="I58">
        <v>1871832</v>
      </c>
    </row>
    <row r="59" spans="3:19" x14ac:dyDescent="0.2">
      <c r="C59">
        <v>5</v>
      </c>
      <c r="D59">
        <v>5.6000000000000001E-2</v>
      </c>
      <c r="E59">
        <v>74.536000000000001</v>
      </c>
      <c r="F59">
        <v>0</v>
      </c>
      <c r="G59">
        <v>217</v>
      </c>
      <c r="H59">
        <v>4.1719999999999997</v>
      </c>
      <c r="I59">
        <v>1501747</v>
      </c>
    </row>
    <row r="60" spans="3:19" x14ac:dyDescent="0.2">
      <c r="C60">
        <v>6</v>
      </c>
      <c r="D60">
        <v>5.6000000000000001E-2</v>
      </c>
      <c r="E60">
        <v>40.773000000000003</v>
      </c>
      <c r="F60">
        <v>0</v>
      </c>
      <c r="G60">
        <v>213</v>
      </c>
      <c r="H60">
        <v>2.282</v>
      </c>
      <c r="I60">
        <v>821490</v>
      </c>
    </row>
    <row r="61" spans="3:19" x14ac:dyDescent="0.2">
      <c r="C61">
        <v>7</v>
      </c>
      <c r="D61">
        <v>5.6000000000000001E-2</v>
      </c>
      <c r="E61">
        <v>67.759</v>
      </c>
      <c r="F61">
        <v>0</v>
      </c>
      <c r="G61">
        <v>217</v>
      </c>
      <c r="H61">
        <v>3.7919999999999998</v>
      </c>
      <c r="I61">
        <v>1365209</v>
      </c>
    </row>
    <row r="62" spans="3:19" x14ac:dyDescent="0.2">
      <c r="C62">
        <v>8</v>
      </c>
      <c r="D62">
        <v>5.6000000000000001E-2</v>
      </c>
      <c r="E62">
        <v>55.189</v>
      </c>
      <c r="F62">
        <v>0</v>
      </c>
      <c r="G62">
        <v>217</v>
      </c>
      <c r="H62">
        <v>3.089</v>
      </c>
      <c r="I62">
        <v>1111955</v>
      </c>
    </row>
    <row r="63" spans="3:19" x14ac:dyDescent="0.2">
      <c r="C63">
        <v>9</v>
      </c>
      <c r="D63">
        <v>5.6000000000000001E-2</v>
      </c>
      <c r="E63">
        <v>44.109000000000002</v>
      </c>
      <c r="F63">
        <v>0</v>
      </c>
      <c r="G63">
        <v>215</v>
      </c>
      <c r="H63">
        <v>2.4689999999999999</v>
      </c>
      <c r="I63">
        <v>888700</v>
      </c>
    </row>
    <row r="64" spans="3:19" x14ac:dyDescent="0.2">
      <c r="C64">
        <v>10</v>
      </c>
      <c r="D64">
        <v>5.6000000000000001E-2</v>
      </c>
      <c r="E64">
        <v>48.984999999999999</v>
      </c>
      <c r="F64">
        <v>0</v>
      </c>
      <c r="G64">
        <v>215</v>
      </c>
      <c r="H64">
        <v>2.742</v>
      </c>
      <c r="I64">
        <v>986954</v>
      </c>
    </row>
    <row r="65" spans="3:17" x14ac:dyDescent="0.2">
      <c r="C65">
        <v>11</v>
      </c>
      <c r="D65">
        <v>5.6000000000000001E-2</v>
      </c>
      <c r="E65">
        <v>48.098999999999997</v>
      </c>
      <c r="F65">
        <v>0</v>
      </c>
      <c r="G65">
        <v>215</v>
      </c>
      <c r="H65">
        <v>2.6920000000000002</v>
      </c>
      <c r="I65">
        <v>969107</v>
      </c>
    </row>
    <row r="66" spans="3:17" x14ac:dyDescent="0.2">
      <c r="C66">
        <v>12</v>
      </c>
      <c r="D66">
        <v>5.6000000000000001E-2</v>
      </c>
      <c r="E66">
        <v>85.108000000000004</v>
      </c>
      <c r="F66">
        <v>0</v>
      </c>
      <c r="G66">
        <v>217</v>
      </c>
      <c r="H66">
        <v>4.7629999999999999</v>
      </c>
      <c r="I66">
        <v>1714765</v>
      </c>
      <c r="L66" s="10"/>
    </row>
    <row r="67" spans="3:17" x14ac:dyDescent="0.2">
      <c r="C67">
        <v>13</v>
      </c>
      <c r="D67">
        <v>5.6000000000000001E-2</v>
      </c>
      <c r="E67">
        <v>88.302999999999997</v>
      </c>
      <c r="F67">
        <v>3</v>
      </c>
      <c r="G67">
        <v>217</v>
      </c>
      <c r="H67">
        <v>4.9420000000000002</v>
      </c>
      <c r="I67">
        <v>1779132</v>
      </c>
    </row>
    <row r="68" spans="3:17" x14ac:dyDescent="0.2">
      <c r="C68">
        <v>14</v>
      </c>
      <c r="D68">
        <v>5.6000000000000001E-2</v>
      </c>
      <c r="E68">
        <v>60.887</v>
      </c>
      <c r="F68">
        <v>0</v>
      </c>
      <c r="G68">
        <v>215</v>
      </c>
      <c r="H68">
        <v>3.4079999999999999</v>
      </c>
      <c r="I68">
        <v>1226744</v>
      </c>
    </row>
    <row r="69" spans="3:17" x14ac:dyDescent="0.2">
      <c r="C69">
        <v>15</v>
      </c>
      <c r="D69">
        <v>5.6000000000000001E-2</v>
      </c>
      <c r="E69">
        <v>67.649000000000001</v>
      </c>
      <c r="F69">
        <v>1</v>
      </c>
      <c r="G69">
        <v>215</v>
      </c>
      <c r="H69">
        <v>3.786</v>
      </c>
      <c r="I69">
        <v>1363002</v>
      </c>
    </row>
    <row r="70" spans="3:17" x14ac:dyDescent="0.2">
      <c r="C70">
        <v>16</v>
      </c>
      <c r="D70">
        <v>5.6000000000000001E-2</v>
      </c>
      <c r="E70">
        <v>65.114999999999995</v>
      </c>
      <c r="F70">
        <v>0</v>
      </c>
      <c r="G70">
        <v>217</v>
      </c>
      <c r="H70">
        <v>3.6440000000000001</v>
      </c>
      <c r="I70">
        <v>1311930</v>
      </c>
    </row>
    <row r="71" spans="3:17" x14ac:dyDescent="0.2">
      <c r="C71">
        <v>17</v>
      </c>
      <c r="D71">
        <v>5.6000000000000001E-2</v>
      </c>
      <c r="E71">
        <v>69.075999999999993</v>
      </c>
      <c r="F71">
        <v>1</v>
      </c>
      <c r="G71">
        <v>217</v>
      </c>
      <c r="H71">
        <v>3.8660000000000001</v>
      </c>
      <c r="I71">
        <v>1391745</v>
      </c>
    </row>
    <row r="72" spans="3:17" x14ac:dyDescent="0.2">
      <c r="C72">
        <v>18</v>
      </c>
      <c r="D72">
        <v>5.6000000000000001E-2</v>
      </c>
      <c r="E72">
        <v>0.79300000000000004</v>
      </c>
      <c r="F72">
        <v>0</v>
      </c>
      <c r="G72">
        <v>8</v>
      </c>
      <c r="H72">
        <v>4.3999999999999997E-2</v>
      </c>
      <c r="I72">
        <v>15982</v>
      </c>
    </row>
    <row r="74" spans="3:17" x14ac:dyDescent="0.2">
      <c r="K74" s="11"/>
      <c r="L74" s="11"/>
      <c r="M74" s="11"/>
      <c r="N74" s="11"/>
      <c r="O74" s="11"/>
      <c r="P74" s="11"/>
      <c r="Q74" s="11"/>
    </row>
    <row r="75" spans="3:17" x14ac:dyDescent="0.2">
      <c r="D75" s="1"/>
      <c r="E75" s="1"/>
      <c r="F75" s="1" t="s">
        <v>15</v>
      </c>
      <c r="G75" s="1"/>
      <c r="H75" s="1"/>
      <c r="I75" s="1"/>
      <c r="J75" s="1"/>
      <c r="K75" s="11"/>
      <c r="L75" s="11"/>
      <c r="M75" s="11"/>
      <c r="N75" s="11"/>
      <c r="O75" s="11"/>
      <c r="P75" s="11"/>
      <c r="Q75" s="11"/>
    </row>
    <row r="76" spans="3:17" x14ac:dyDescent="0.2">
      <c r="D76" s="1"/>
      <c r="E76" s="1"/>
      <c r="F76" s="1"/>
      <c r="G76" s="1"/>
      <c r="H76" s="1"/>
      <c r="I76" s="1"/>
      <c r="J76" s="1"/>
      <c r="K76" s="11"/>
      <c r="L76" s="11"/>
      <c r="M76" s="11"/>
      <c r="N76" s="11"/>
      <c r="O76" s="11"/>
      <c r="P76" s="11"/>
      <c r="Q76" s="11"/>
    </row>
    <row r="77" spans="3:17" x14ac:dyDescent="0.2">
      <c r="D77" s="1" t="s">
        <v>9</v>
      </c>
      <c r="E77" s="1" t="s">
        <v>10</v>
      </c>
      <c r="F77" s="1" t="s">
        <v>11</v>
      </c>
      <c r="G77" s="1" t="s">
        <v>4</v>
      </c>
      <c r="H77" s="1" t="s">
        <v>12</v>
      </c>
      <c r="I77" s="1" t="s">
        <v>13</v>
      </c>
      <c r="J77" s="1"/>
    </row>
    <row r="79" spans="3:17" x14ac:dyDescent="0.2">
      <c r="D79">
        <v>2.1520000000000001</v>
      </c>
      <c r="E79">
        <v>5.3230000000000004</v>
      </c>
      <c r="F79">
        <v>2.238</v>
      </c>
      <c r="G79">
        <v>2.4249999999999998</v>
      </c>
      <c r="H79">
        <v>4.7190000000000003</v>
      </c>
      <c r="I79">
        <v>3.742</v>
      </c>
    </row>
    <row r="80" spans="3:17" x14ac:dyDescent="0.2">
      <c r="D80">
        <v>2.5070000000000001</v>
      </c>
      <c r="E80">
        <v>5.1560000000000006</v>
      </c>
      <c r="F80">
        <v>3.7479999999999998</v>
      </c>
      <c r="G80">
        <v>2.698</v>
      </c>
      <c r="H80">
        <v>4.8980000000000006</v>
      </c>
      <c r="I80">
        <v>3.6</v>
      </c>
    </row>
    <row r="81" spans="3:12" x14ac:dyDescent="0.2">
      <c r="E81">
        <v>4.1280000000000001</v>
      </c>
      <c r="F81">
        <v>3.0449999999999999</v>
      </c>
      <c r="G81">
        <v>2.6480000000000001</v>
      </c>
      <c r="H81">
        <v>3.3639999999999999</v>
      </c>
      <c r="I81">
        <v>3.8220000000000001</v>
      </c>
    </row>
    <row r="82" spans="3:12" x14ac:dyDescent="0.2">
      <c r="L82" s="10"/>
    </row>
    <row r="83" spans="3:12" x14ac:dyDescent="0.2">
      <c r="C83" t="s">
        <v>6</v>
      </c>
      <c r="D83" s="11">
        <f>(AVERAGE(D79:D81))</f>
        <v>2.3295000000000003</v>
      </c>
      <c r="E83" s="11">
        <f t="shared" ref="E83:I83" si="0">(AVERAGE(E79:E81))</f>
        <v>4.8690000000000007</v>
      </c>
      <c r="F83" s="11">
        <f t="shared" si="0"/>
        <v>3.0103333333333331</v>
      </c>
      <c r="G83" s="11">
        <f t="shared" si="0"/>
        <v>2.5903333333333332</v>
      </c>
      <c r="H83" s="11">
        <f t="shared" si="0"/>
        <v>4.3270000000000008</v>
      </c>
      <c r="I83" s="11">
        <f t="shared" si="0"/>
        <v>3.7213333333333338</v>
      </c>
      <c r="J83" s="11"/>
    </row>
    <row r="84" spans="3:12" x14ac:dyDescent="0.2">
      <c r="C84" t="s">
        <v>22</v>
      </c>
      <c r="D84" s="5">
        <f>(STDEV(D79:D81))</f>
        <v>0.25102290732122434</v>
      </c>
      <c r="E84" s="5">
        <f t="shared" ref="E84:I84" si="1">(STDEV(E79:E81))</f>
        <v>0.64713445279941451</v>
      </c>
      <c r="F84" s="5">
        <f t="shared" si="1"/>
        <v>0.75559667371775541</v>
      </c>
      <c r="G84" s="5">
        <f t="shared" si="1"/>
        <v>0.14534900527122077</v>
      </c>
      <c r="H84" s="5">
        <f t="shared" si="1"/>
        <v>0.83877112492025929</v>
      </c>
      <c r="I84" s="5">
        <f t="shared" si="1"/>
        <v>0.11243368415796633</v>
      </c>
    </row>
    <row r="85" spans="3:12" x14ac:dyDescent="0.2">
      <c r="C85" t="s">
        <v>7</v>
      </c>
      <c r="D85" s="5">
        <f>(D84/(SQRT(3)))</f>
        <v>0.14492814311467137</v>
      </c>
      <c r="E85" s="5">
        <f t="shared" ref="E85:I85" si="2">(E84/(SQRT(3)))</f>
        <v>0.37362325052562317</v>
      </c>
      <c r="F85" s="5">
        <f t="shared" si="2"/>
        <v>0.43624394296973196</v>
      </c>
      <c r="G85" s="5">
        <f t="shared" si="2"/>
        <v>8.3917287319783651E-2</v>
      </c>
      <c r="H85" s="5">
        <f t="shared" si="2"/>
        <v>0.48426473476119697</v>
      </c>
      <c r="I85" s="5">
        <f t="shared" si="2"/>
        <v>6.4913617814583227E-2</v>
      </c>
    </row>
    <row r="89" spans="3:12" x14ac:dyDescent="0.2">
      <c r="J89" s="5"/>
    </row>
    <row r="90" spans="3:12" x14ac:dyDescent="0.2">
      <c r="J90" s="5"/>
    </row>
  </sheetData>
  <pageMargins left="0.75" right="0.75" top="1" bottom="1" header="0.5" footer="0.5"/>
  <pageSetup orientation="portrait" horizontalDpi="4294967292" verticalDpi="4294967292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FFFF00"/>
  </sheetPr>
  <dimension ref="C7:T96"/>
  <sheetViews>
    <sheetView topLeftCell="A43" zoomScale="125" zoomScaleNormal="125" zoomScalePageLayoutView="125" workbookViewId="0">
      <selection activeCell="N26" sqref="N26"/>
    </sheetView>
  </sheetViews>
  <sheetFormatPr baseColWidth="10" defaultRowHeight="16" x14ac:dyDescent="0.2"/>
  <sheetData>
    <row r="7" spans="4:20" x14ac:dyDescent="0.2">
      <c r="Q7" s="1"/>
      <c r="R7" s="1"/>
      <c r="S7" s="1"/>
      <c r="T7" s="1"/>
    </row>
    <row r="8" spans="4:20" x14ac:dyDescent="0.2">
      <c r="Q8" s="1"/>
      <c r="R8" s="1"/>
      <c r="S8" s="1"/>
      <c r="T8" s="1"/>
    </row>
    <row r="9" spans="4:20" x14ac:dyDescent="0.2">
      <c r="K9" s="2" t="s">
        <v>0</v>
      </c>
      <c r="L9" s="3" t="s">
        <v>1</v>
      </c>
      <c r="N9" s="3"/>
      <c r="O9" s="3"/>
      <c r="Q9" s="1"/>
      <c r="R9" s="1"/>
      <c r="S9" s="1"/>
      <c r="T9" s="1"/>
    </row>
    <row r="10" spans="4:20" x14ac:dyDescent="0.2">
      <c r="K10" s="2" t="s">
        <v>2</v>
      </c>
      <c r="L10" s="4" t="s">
        <v>2</v>
      </c>
      <c r="M10" s="4" t="s">
        <v>3</v>
      </c>
      <c r="N10" s="2" t="s">
        <v>4</v>
      </c>
      <c r="O10" s="2" t="s">
        <v>5</v>
      </c>
      <c r="Q10" s="1"/>
      <c r="R10" s="1"/>
      <c r="S10" s="1"/>
      <c r="T10" s="1"/>
    </row>
    <row r="11" spans="4:20" x14ac:dyDescent="0.2">
      <c r="D11" s="3"/>
      <c r="T11" s="1"/>
    </row>
    <row r="12" spans="4:20" x14ac:dyDescent="0.2">
      <c r="J12" t="s">
        <v>6</v>
      </c>
      <c r="K12" s="5">
        <v>2.3295000000000003</v>
      </c>
      <c r="L12" s="5">
        <v>4.8690000000000007</v>
      </c>
      <c r="M12" s="5">
        <v>3.0103333333333331</v>
      </c>
      <c r="N12" s="5">
        <v>2.5903333333333332</v>
      </c>
      <c r="O12" s="5">
        <v>4.3270000000000008</v>
      </c>
      <c r="T12" s="1"/>
    </row>
    <row r="13" spans="4:20" x14ac:dyDescent="0.2">
      <c r="J13" t="s">
        <v>7</v>
      </c>
      <c r="K13" s="5">
        <v>0.14492814311467137</v>
      </c>
      <c r="L13" s="5">
        <v>0.37362325052562317</v>
      </c>
      <c r="M13" s="5">
        <v>0.43624394296973196</v>
      </c>
      <c r="N13" s="5">
        <v>8.3917287319783651E-2</v>
      </c>
      <c r="O13" s="5">
        <v>0.48426473476119697</v>
      </c>
      <c r="T13" s="1"/>
    </row>
    <row r="14" spans="4:20" x14ac:dyDescent="0.2">
      <c r="T14" s="1"/>
    </row>
    <row r="15" spans="4:20" x14ac:dyDescent="0.2">
      <c r="K15" t="s">
        <v>8</v>
      </c>
      <c r="L15">
        <v>7.0000000000000001E-3</v>
      </c>
      <c r="T15" s="1"/>
    </row>
    <row r="16" spans="4:20" x14ac:dyDescent="0.2">
      <c r="L16" t="s">
        <v>8</v>
      </c>
      <c r="M16">
        <v>1.4E-2</v>
      </c>
      <c r="N16">
        <v>2E-3</v>
      </c>
      <c r="O16">
        <v>0.21</v>
      </c>
      <c r="T16" s="1"/>
    </row>
    <row r="17" spans="13:20" x14ac:dyDescent="0.2">
      <c r="T17" s="1"/>
    </row>
    <row r="18" spans="13:20" x14ac:dyDescent="0.2">
      <c r="T18" s="1"/>
    </row>
    <row r="19" spans="13:20" x14ac:dyDescent="0.2">
      <c r="T19" s="1"/>
    </row>
    <row r="20" spans="13:20" x14ac:dyDescent="0.2">
      <c r="T20" s="1"/>
    </row>
    <row r="21" spans="13:20" x14ac:dyDescent="0.2">
      <c r="T21" s="1"/>
    </row>
    <row r="22" spans="13:20" x14ac:dyDescent="0.2">
      <c r="M22" s="6"/>
      <c r="N22" s="6"/>
      <c r="O22" s="6"/>
      <c r="P22" s="6"/>
      <c r="Q22" s="6"/>
      <c r="R22" s="6"/>
      <c r="S22" s="6"/>
      <c r="T22" s="6"/>
    </row>
    <row r="23" spans="13:20" x14ac:dyDescent="0.2">
      <c r="M23" s="6"/>
      <c r="N23" s="6"/>
      <c r="O23" s="6"/>
      <c r="P23" s="6"/>
      <c r="Q23" s="6"/>
      <c r="R23" s="6"/>
      <c r="S23" s="6"/>
      <c r="T23" s="6"/>
    </row>
    <row r="24" spans="13:20" x14ac:dyDescent="0.2">
      <c r="M24" s="6"/>
      <c r="N24" s="6"/>
      <c r="O24" s="6"/>
      <c r="P24" s="6"/>
      <c r="Q24" s="6"/>
      <c r="R24" s="6"/>
      <c r="S24" s="6"/>
      <c r="T24" s="6"/>
    </row>
    <row r="25" spans="13:20" x14ac:dyDescent="0.2">
      <c r="M25" s="1"/>
      <c r="N25" s="1"/>
      <c r="O25" s="1"/>
      <c r="P25" s="1"/>
      <c r="Q25" s="1"/>
      <c r="R25" s="1"/>
      <c r="S25" s="1"/>
      <c r="T25" s="1"/>
    </row>
    <row r="26" spans="13:20" x14ac:dyDescent="0.2">
      <c r="M26" s="1"/>
      <c r="N26" s="1"/>
      <c r="O26" s="1"/>
      <c r="P26" s="1"/>
      <c r="Q26" s="1"/>
      <c r="R26" s="1"/>
      <c r="S26" s="1"/>
      <c r="T26" s="1"/>
    </row>
    <row r="27" spans="13:20" x14ac:dyDescent="0.2">
      <c r="M27" s="1"/>
      <c r="N27" s="1"/>
      <c r="O27" s="1"/>
      <c r="P27" s="1"/>
      <c r="Q27" s="1"/>
      <c r="R27" s="1"/>
      <c r="S27" s="1"/>
      <c r="T27" s="1"/>
    </row>
    <row r="28" spans="13:20" x14ac:dyDescent="0.2">
      <c r="M28" s="1"/>
      <c r="N28" s="1"/>
      <c r="O28" s="1"/>
      <c r="P28" s="1"/>
      <c r="Q28" s="1"/>
      <c r="R28" s="1"/>
      <c r="S28" s="1"/>
      <c r="T28" s="1"/>
    </row>
    <row r="29" spans="13:20" x14ac:dyDescent="0.2">
      <c r="M29" s="1"/>
      <c r="N29" s="1"/>
      <c r="O29" s="1"/>
      <c r="P29" s="1"/>
      <c r="Q29" s="1"/>
      <c r="R29" s="1"/>
      <c r="S29" s="1"/>
      <c r="T29" s="1"/>
    </row>
    <row r="34" spans="3:12" x14ac:dyDescent="0.2">
      <c r="E34" s="1"/>
      <c r="F34" s="1"/>
      <c r="G34" s="6"/>
      <c r="H34" s="6"/>
      <c r="I34" s="6"/>
      <c r="J34" s="6"/>
      <c r="K34" s="6"/>
      <c r="L34" s="6"/>
    </row>
    <row r="35" spans="3:12" x14ac:dyDescent="0.2">
      <c r="E35" s="1"/>
      <c r="F35" s="1"/>
      <c r="G35" s="6"/>
      <c r="H35" s="6"/>
      <c r="I35" s="6"/>
      <c r="J35" s="6"/>
      <c r="K35" s="6"/>
      <c r="L35" s="6"/>
    </row>
    <row r="36" spans="3:12" x14ac:dyDescent="0.2">
      <c r="E36" s="1"/>
      <c r="F36" s="7" t="s">
        <v>9</v>
      </c>
      <c r="G36" s="7" t="s">
        <v>10</v>
      </c>
      <c r="H36" s="7" t="s">
        <v>11</v>
      </c>
      <c r="I36" s="7" t="s">
        <v>4</v>
      </c>
      <c r="J36" s="7" t="s">
        <v>12</v>
      </c>
      <c r="K36" s="7" t="s">
        <v>13</v>
      </c>
      <c r="L36" s="6"/>
    </row>
    <row r="37" spans="3:12" x14ac:dyDescent="0.2">
      <c r="E37" t="s">
        <v>6</v>
      </c>
      <c r="F37" s="5">
        <v>2.3295000000000003</v>
      </c>
      <c r="G37" s="5">
        <v>4.8690000000000007</v>
      </c>
      <c r="H37" s="5">
        <v>3.0103333333333331</v>
      </c>
      <c r="I37" s="5">
        <v>2.5903333333333332</v>
      </c>
      <c r="J37" s="5">
        <v>4.3270000000000008</v>
      </c>
      <c r="K37" s="5">
        <v>3.7213333333333338</v>
      </c>
      <c r="L37" s="1"/>
    </row>
    <row r="38" spans="3:12" x14ac:dyDescent="0.2">
      <c r="E38" t="s">
        <v>7</v>
      </c>
      <c r="F38" s="5">
        <v>0.14492814311467137</v>
      </c>
      <c r="G38" s="5">
        <v>0.37362325052562317</v>
      </c>
      <c r="H38" s="5">
        <v>0.43624394296973196</v>
      </c>
      <c r="I38" s="5">
        <v>8.3917287319783651E-2</v>
      </c>
      <c r="J38" s="5">
        <v>0.48426473476119697</v>
      </c>
      <c r="K38" s="5">
        <v>6.4913617814583227E-2</v>
      </c>
      <c r="L38" s="1"/>
    </row>
    <row r="39" spans="3:12" x14ac:dyDescent="0.2">
      <c r="E39" s="1"/>
      <c r="F39" s="1"/>
      <c r="G39" s="1"/>
      <c r="H39" s="1"/>
      <c r="I39" s="1"/>
      <c r="J39" s="1"/>
      <c r="K39" s="1"/>
      <c r="L39" s="1"/>
    </row>
    <row r="40" spans="3:12" x14ac:dyDescent="0.2">
      <c r="E40" s="1"/>
      <c r="F40" s="1"/>
      <c r="G40" s="1"/>
      <c r="H40" s="1"/>
      <c r="I40" s="1"/>
      <c r="J40" s="1"/>
      <c r="K40" s="1"/>
      <c r="L40" s="1"/>
    </row>
    <row r="41" spans="3:12" x14ac:dyDescent="0.2">
      <c r="E41" s="1"/>
      <c r="F41" s="1"/>
      <c r="G41" s="1"/>
      <c r="H41" s="1"/>
      <c r="I41" s="1"/>
      <c r="J41" s="1"/>
      <c r="K41" s="1"/>
      <c r="L41" s="1"/>
    </row>
    <row r="45" spans="3:12" x14ac:dyDescent="0.2">
      <c r="E45" s="8" t="s">
        <v>14</v>
      </c>
      <c r="F45" s="8" t="s">
        <v>14</v>
      </c>
      <c r="G45" s="8" t="s">
        <v>14</v>
      </c>
      <c r="H45" s="8" t="s">
        <v>14</v>
      </c>
      <c r="I45" s="8" t="s">
        <v>14</v>
      </c>
    </row>
    <row r="46" spans="3:12" ht="19" x14ac:dyDescent="0.25">
      <c r="D46" s="9" t="s">
        <v>9</v>
      </c>
      <c r="E46" s="9" t="s">
        <v>2</v>
      </c>
      <c r="F46" s="9" t="s">
        <v>11</v>
      </c>
      <c r="G46" s="9" t="s">
        <v>4</v>
      </c>
      <c r="H46" s="9" t="s">
        <v>12</v>
      </c>
      <c r="I46" s="9" t="s">
        <v>13</v>
      </c>
    </row>
    <row r="48" spans="3:12" x14ac:dyDescent="0.2">
      <c r="C48" t="s">
        <v>6</v>
      </c>
      <c r="D48" s="5">
        <v>2.3295000000000003</v>
      </c>
      <c r="E48" s="5">
        <v>4.8690000000000007</v>
      </c>
      <c r="F48" s="5">
        <v>3.0103333333333331</v>
      </c>
      <c r="G48" s="5">
        <v>2.5903333333333332</v>
      </c>
      <c r="H48" s="5">
        <v>4.3270000000000008</v>
      </c>
      <c r="I48" s="5">
        <v>3.7213333333333338</v>
      </c>
    </row>
    <row r="49" spans="3:10" x14ac:dyDescent="0.2">
      <c r="C49" t="s">
        <v>7</v>
      </c>
      <c r="D49" s="5">
        <v>0.14492814311467137</v>
      </c>
      <c r="E49" s="5">
        <v>0.37362325052562317</v>
      </c>
      <c r="F49" s="5">
        <v>0.43624394296973196</v>
      </c>
      <c r="G49" s="5">
        <v>8.3917287319783651E-2</v>
      </c>
      <c r="H49" s="5">
        <v>0.48426473476119697</v>
      </c>
      <c r="I49" s="5">
        <v>6.4913617814583227E-2</v>
      </c>
    </row>
    <row r="51" spans="3:10" x14ac:dyDescent="0.2">
      <c r="D51" t="s">
        <v>8</v>
      </c>
      <c r="E51">
        <v>7.0000000000000001E-3</v>
      </c>
    </row>
    <row r="52" spans="3:10" x14ac:dyDescent="0.2">
      <c r="E52" t="s">
        <v>8</v>
      </c>
      <c r="F52">
        <v>1.4E-2</v>
      </c>
      <c r="G52">
        <v>2E-3</v>
      </c>
      <c r="H52">
        <v>0.21</v>
      </c>
      <c r="I52">
        <v>2.1999999999999999E-2</v>
      </c>
    </row>
    <row r="58" spans="3:10" x14ac:dyDescent="0.2">
      <c r="E58" t="s">
        <v>15</v>
      </c>
    </row>
    <row r="60" spans="3:10" x14ac:dyDescent="0.2">
      <c r="E60" t="s">
        <v>16</v>
      </c>
      <c r="F60" t="s">
        <v>17</v>
      </c>
      <c r="G60" t="s">
        <v>18</v>
      </c>
      <c r="H60" t="s">
        <v>19</v>
      </c>
      <c r="I60" t="s">
        <v>20</v>
      </c>
      <c r="J60" t="s">
        <v>21</v>
      </c>
    </row>
    <row r="61" spans="3:10" x14ac:dyDescent="0.2">
      <c r="D61">
        <v>1</v>
      </c>
      <c r="E61">
        <v>5.6000000000000001E-2</v>
      </c>
      <c r="F61">
        <v>39.235999999999997</v>
      </c>
      <c r="G61">
        <v>0</v>
      </c>
      <c r="H61">
        <v>213</v>
      </c>
      <c r="I61">
        <v>2.1960000000000002</v>
      </c>
      <c r="J61">
        <v>790527</v>
      </c>
    </row>
    <row r="62" spans="3:10" x14ac:dyDescent="0.2">
      <c r="D62">
        <v>2</v>
      </c>
      <c r="E62">
        <v>5.6000000000000001E-2</v>
      </c>
      <c r="F62">
        <v>45.582000000000001</v>
      </c>
      <c r="G62">
        <v>0</v>
      </c>
      <c r="H62">
        <v>212</v>
      </c>
      <c r="I62">
        <v>2.5510000000000002</v>
      </c>
      <c r="J62">
        <v>918377</v>
      </c>
    </row>
    <row r="63" spans="3:10" x14ac:dyDescent="0.2">
      <c r="D63">
        <v>3</v>
      </c>
      <c r="E63">
        <v>5.6000000000000001E-2</v>
      </c>
      <c r="F63">
        <v>95.902000000000001</v>
      </c>
      <c r="G63">
        <v>3</v>
      </c>
      <c r="H63">
        <v>215</v>
      </c>
      <c r="I63">
        <v>5.367</v>
      </c>
      <c r="J63">
        <v>1932229</v>
      </c>
    </row>
    <row r="64" spans="3:10" x14ac:dyDescent="0.2">
      <c r="D64">
        <v>4</v>
      </c>
      <c r="E64">
        <v>5.6000000000000001E-2</v>
      </c>
      <c r="F64">
        <v>92.903999999999996</v>
      </c>
      <c r="G64">
        <v>3</v>
      </c>
      <c r="H64">
        <v>215</v>
      </c>
      <c r="I64">
        <v>5.2</v>
      </c>
      <c r="J64">
        <v>1871832</v>
      </c>
    </row>
    <row r="65" spans="4:18" x14ac:dyDescent="0.2">
      <c r="D65">
        <v>5</v>
      </c>
      <c r="E65">
        <v>5.6000000000000001E-2</v>
      </c>
      <c r="F65">
        <v>74.536000000000001</v>
      </c>
      <c r="G65">
        <v>0</v>
      </c>
      <c r="H65">
        <v>217</v>
      </c>
      <c r="I65">
        <v>4.1719999999999997</v>
      </c>
      <c r="J65">
        <v>1501747</v>
      </c>
    </row>
    <row r="66" spans="4:18" x14ac:dyDescent="0.2">
      <c r="D66">
        <v>6</v>
      </c>
      <c r="E66">
        <v>5.6000000000000001E-2</v>
      </c>
      <c r="F66">
        <v>40.773000000000003</v>
      </c>
      <c r="G66">
        <v>0</v>
      </c>
      <c r="H66">
        <v>213</v>
      </c>
      <c r="I66">
        <v>2.282</v>
      </c>
      <c r="J66">
        <v>821490</v>
      </c>
    </row>
    <row r="67" spans="4:18" x14ac:dyDescent="0.2">
      <c r="D67">
        <v>7</v>
      </c>
      <c r="E67">
        <v>5.6000000000000001E-2</v>
      </c>
      <c r="F67">
        <v>67.759</v>
      </c>
      <c r="G67">
        <v>0</v>
      </c>
      <c r="H67">
        <v>217</v>
      </c>
      <c r="I67">
        <v>3.7919999999999998</v>
      </c>
      <c r="J67">
        <v>1365209</v>
      </c>
    </row>
    <row r="68" spans="4:18" x14ac:dyDescent="0.2">
      <c r="D68">
        <v>8</v>
      </c>
      <c r="E68">
        <v>5.6000000000000001E-2</v>
      </c>
      <c r="F68">
        <v>55.189</v>
      </c>
      <c r="G68">
        <v>0</v>
      </c>
      <c r="H68">
        <v>217</v>
      </c>
      <c r="I68">
        <v>3.089</v>
      </c>
      <c r="J68">
        <v>1111955</v>
      </c>
    </row>
    <row r="69" spans="4:18" x14ac:dyDescent="0.2">
      <c r="D69">
        <v>9</v>
      </c>
      <c r="E69">
        <v>5.6000000000000001E-2</v>
      </c>
      <c r="F69">
        <v>44.109000000000002</v>
      </c>
      <c r="G69">
        <v>0</v>
      </c>
      <c r="H69">
        <v>215</v>
      </c>
      <c r="I69">
        <v>2.4689999999999999</v>
      </c>
      <c r="J69">
        <v>888700</v>
      </c>
    </row>
    <row r="70" spans="4:18" x14ac:dyDescent="0.2">
      <c r="D70">
        <v>10</v>
      </c>
      <c r="E70">
        <v>5.6000000000000001E-2</v>
      </c>
      <c r="F70">
        <v>48.984999999999999</v>
      </c>
      <c r="G70">
        <v>0</v>
      </c>
      <c r="H70">
        <v>215</v>
      </c>
      <c r="I70">
        <v>2.742</v>
      </c>
      <c r="J70">
        <v>986954</v>
      </c>
    </row>
    <row r="71" spans="4:18" x14ac:dyDescent="0.2">
      <c r="D71">
        <v>11</v>
      </c>
      <c r="E71">
        <v>5.6000000000000001E-2</v>
      </c>
      <c r="F71">
        <v>48.098999999999997</v>
      </c>
      <c r="G71">
        <v>0</v>
      </c>
      <c r="H71">
        <v>215</v>
      </c>
      <c r="I71">
        <v>2.6920000000000002</v>
      </c>
      <c r="J71">
        <v>969107</v>
      </c>
    </row>
    <row r="72" spans="4:18" x14ac:dyDescent="0.2">
      <c r="D72">
        <v>12</v>
      </c>
      <c r="E72">
        <v>5.6000000000000001E-2</v>
      </c>
      <c r="F72">
        <v>85.108000000000004</v>
      </c>
      <c r="G72">
        <v>0</v>
      </c>
      <c r="H72">
        <v>217</v>
      </c>
      <c r="I72">
        <v>4.7629999999999999</v>
      </c>
      <c r="J72">
        <v>1714765</v>
      </c>
      <c r="M72" s="10"/>
    </row>
    <row r="73" spans="4:18" x14ac:dyDescent="0.2">
      <c r="D73">
        <v>13</v>
      </c>
      <c r="E73">
        <v>5.6000000000000001E-2</v>
      </c>
      <c r="F73">
        <v>88.302999999999997</v>
      </c>
      <c r="G73">
        <v>3</v>
      </c>
      <c r="H73">
        <v>217</v>
      </c>
      <c r="I73">
        <v>4.9420000000000002</v>
      </c>
      <c r="J73">
        <v>1779132</v>
      </c>
    </row>
    <row r="74" spans="4:18" x14ac:dyDescent="0.2">
      <c r="D74">
        <v>14</v>
      </c>
      <c r="E74">
        <v>5.6000000000000001E-2</v>
      </c>
      <c r="F74">
        <v>60.887</v>
      </c>
      <c r="G74">
        <v>0</v>
      </c>
      <c r="H74">
        <v>215</v>
      </c>
      <c r="I74">
        <v>3.4079999999999999</v>
      </c>
      <c r="J74">
        <v>1226744</v>
      </c>
    </row>
    <row r="75" spans="4:18" x14ac:dyDescent="0.2">
      <c r="D75">
        <v>15</v>
      </c>
      <c r="E75">
        <v>5.6000000000000001E-2</v>
      </c>
      <c r="F75">
        <v>67.649000000000001</v>
      </c>
      <c r="G75">
        <v>1</v>
      </c>
      <c r="H75">
        <v>215</v>
      </c>
      <c r="I75">
        <v>3.786</v>
      </c>
      <c r="J75">
        <v>1363002</v>
      </c>
    </row>
    <row r="76" spans="4:18" x14ac:dyDescent="0.2">
      <c r="D76">
        <v>16</v>
      </c>
      <c r="E76">
        <v>5.6000000000000001E-2</v>
      </c>
      <c r="F76">
        <v>65.114999999999995</v>
      </c>
      <c r="G76">
        <v>0</v>
      </c>
      <c r="H76">
        <v>217</v>
      </c>
      <c r="I76">
        <v>3.6440000000000001</v>
      </c>
      <c r="J76">
        <v>1311930</v>
      </c>
    </row>
    <row r="77" spans="4:18" x14ac:dyDescent="0.2">
      <c r="D77">
        <v>17</v>
      </c>
      <c r="E77">
        <v>5.6000000000000001E-2</v>
      </c>
      <c r="F77">
        <v>69.075999999999993</v>
      </c>
      <c r="G77">
        <v>1</v>
      </c>
      <c r="H77">
        <v>217</v>
      </c>
      <c r="I77">
        <v>3.8660000000000001</v>
      </c>
      <c r="J77">
        <v>1391745</v>
      </c>
    </row>
    <row r="78" spans="4:18" x14ac:dyDescent="0.2">
      <c r="D78">
        <v>18</v>
      </c>
      <c r="E78">
        <v>5.6000000000000001E-2</v>
      </c>
      <c r="F78">
        <v>0.79300000000000004</v>
      </c>
      <c r="G78">
        <v>0</v>
      </c>
      <c r="H78">
        <v>8</v>
      </c>
      <c r="I78">
        <v>4.3999999999999997E-2</v>
      </c>
      <c r="J78">
        <v>15982</v>
      </c>
    </row>
    <row r="80" spans="4:18" x14ac:dyDescent="0.2">
      <c r="L80" s="11"/>
      <c r="M80" s="11"/>
      <c r="N80" s="11"/>
      <c r="O80" s="11"/>
      <c r="P80" s="11"/>
      <c r="Q80" s="11"/>
      <c r="R80" s="11"/>
    </row>
    <row r="81" spans="4:18" x14ac:dyDescent="0.2">
      <c r="E81" s="1"/>
      <c r="F81" s="1"/>
      <c r="G81" s="1" t="s">
        <v>15</v>
      </c>
      <c r="H81" s="1"/>
      <c r="I81" s="1"/>
      <c r="J81" s="1"/>
      <c r="K81" s="1"/>
      <c r="L81" s="11"/>
      <c r="M81" s="11"/>
      <c r="N81" s="11"/>
      <c r="O81" s="11"/>
      <c r="P81" s="11"/>
      <c r="Q81" s="11"/>
      <c r="R81" s="11"/>
    </row>
    <row r="82" spans="4:18" x14ac:dyDescent="0.2">
      <c r="E82" s="1"/>
      <c r="F82" s="1"/>
      <c r="G82" s="1"/>
      <c r="H82" s="1"/>
      <c r="I82" s="1"/>
      <c r="J82" s="1"/>
      <c r="K82" s="1"/>
      <c r="L82" s="11"/>
      <c r="M82" s="11"/>
      <c r="N82" s="11"/>
      <c r="O82" s="11"/>
      <c r="P82" s="11"/>
      <c r="Q82" s="11"/>
      <c r="R82" s="11"/>
    </row>
    <row r="83" spans="4:18" x14ac:dyDescent="0.2">
      <c r="E83" s="1" t="s">
        <v>9</v>
      </c>
      <c r="F83" s="1" t="s">
        <v>10</v>
      </c>
      <c r="G83" s="1" t="s">
        <v>11</v>
      </c>
      <c r="H83" s="1" t="s">
        <v>4</v>
      </c>
      <c r="I83" s="1" t="s">
        <v>12</v>
      </c>
      <c r="J83" s="1" t="s">
        <v>13</v>
      </c>
      <c r="K83" s="1"/>
    </row>
    <row r="85" spans="4:18" x14ac:dyDescent="0.2">
      <c r="E85">
        <v>2.1520000000000001</v>
      </c>
      <c r="F85">
        <v>5.3230000000000004</v>
      </c>
      <c r="G85">
        <v>2.238</v>
      </c>
      <c r="H85">
        <v>2.4249999999999998</v>
      </c>
      <c r="I85">
        <v>4.7190000000000003</v>
      </c>
      <c r="J85">
        <v>3.742</v>
      </c>
    </row>
    <row r="86" spans="4:18" x14ac:dyDescent="0.2">
      <c r="E86">
        <v>2.5070000000000001</v>
      </c>
      <c r="F86">
        <v>5.1560000000000006</v>
      </c>
      <c r="G86">
        <v>3.7479999999999998</v>
      </c>
      <c r="H86">
        <v>2.698</v>
      </c>
      <c r="I86">
        <v>4.8980000000000006</v>
      </c>
      <c r="J86">
        <v>3.6</v>
      </c>
    </row>
    <row r="87" spans="4:18" x14ac:dyDescent="0.2">
      <c r="F87">
        <v>4.1280000000000001</v>
      </c>
      <c r="G87">
        <v>3.0449999999999999</v>
      </c>
      <c r="H87">
        <v>2.6480000000000001</v>
      </c>
      <c r="I87">
        <v>3.3639999999999999</v>
      </c>
      <c r="J87">
        <v>3.8220000000000001</v>
      </c>
    </row>
    <row r="88" spans="4:18" x14ac:dyDescent="0.2">
      <c r="M88" s="10"/>
    </row>
    <row r="89" spans="4:18" x14ac:dyDescent="0.2">
      <c r="D89" t="s">
        <v>6</v>
      </c>
      <c r="E89" s="11">
        <f>(AVERAGE(E85:E87))</f>
        <v>2.3295000000000003</v>
      </c>
      <c r="F89" s="11">
        <f t="shared" ref="F89:J89" si="0">(AVERAGE(F85:F87))</f>
        <v>4.8690000000000007</v>
      </c>
      <c r="G89" s="11">
        <f t="shared" si="0"/>
        <v>3.0103333333333331</v>
      </c>
      <c r="H89" s="11">
        <f t="shared" si="0"/>
        <v>2.5903333333333332</v>
      </c>
      <c r="I89" s="11">
        <f t="shared" si="0"/>
        <v>4.3270000000000008</v>
      </c>
      <c r="J89" s="11">
        <f t="shared" si="0"/>
        <v>3.7213333333333338</v>
      </c>
      <c r="K89" s="11"/>
    </row>
    <row r="90" spans="4:18" x14ac:dyDescent="0.2">
      <c r="D90" t="s">
        <v>22</v>
      </c>
      <c r="E90" s="5">
        <f>(STDEV(E85:E87))</f>
        <v>0.25102290732122434</v>
      </c>
      <c r="F90" s="5">
        <f t="shared" ref="F90:J90" si="1">(STDEV(F85:F87))</f>
        <v>0.64713445279941451</v>
      </c>
      <c r="G90" s="5">
        <f t="shared" si="1"/>
        <v>0.75559667371775541</v>
      </c>
      <c r="H90" s="5">
        <f t="shared" si="1"/>
        <v>0.14534900527122077</v>
      </c>
      <c r="I90" s="5">
        <f t="shared" si="1"/>
        <v>0.83877112492025929</v>
      </c>
      <c r="J90" s="5">
        <f t="shared" si="1"/>
        <v>0.11243368415796633</v>
      </c>
    </row>
    <row r="91" spans="4:18" x14ac:dyDescent="0.2">
      <c r="D91" t="s">
        <v>7</v>
      </c>
      <c r="E91" s="5">
        <f>(E90/(SQRT(3)))</f>
        <v>0.14492814311467137</v>
      </c>
      <c r="F91" s="5">
        <f t="shared" ref="F91:J91" si="2">(F90/(SQRT(3)))</f>
        <v>0.37362325052562317</v>
      </c>
      <c r="G91" s="5">
        <f t="shared" si="2"/>
        <v>0.43624394296973196</v>
      </c>
      <c r="H91" s="5">
        <f t="shared" si="2"/>
        <v>8.3917287319783651E-2</v>
      </c>
      <c r="I91" s="5">
        <f t="shared" si="2"/>
        <v>0.48426473476119697</v>
      </c>
      <c r="J91" s="5">
        <f t="shared" si="2"/>
        <v>6.4913617814583227E-2</v>
      </c>
    </row>
    <row r="95" spans="4:18" x14ac:dyDescent="0.2">
      <c r="K95" s="5"/>
    </row>
    <row r="96" spans="4:18" x14ac:dyDescent="0.2">
      <c r="K96" s="5"/>
    </row>
  </sheetData>
  <pageMargins left="0.75" right="0.75" top="1" bottom="1" header="0.5" footer="0.5"/>
  <pageSetup orientation="portrait" horizontalDpi="4294967292" verticalDpi="4294967292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008000"/>
  </sheetPr>
  <dimension ref="B3:Y81"/>
  <sheetViews>
    <sheetView tabSelected="1" zoomScale="125" zoomScaleNormal="125" zoomScalePageLayoutView="125" workbookViewId="0">
      <selection activeCell="N35" sqref="N35"/>
    </sheetView>
  </sheetViews>
  <sheetFormatPr baseColWidth="10" defaultRowHeight="16" x14ac:dyDescent="0.2"/>
  <cols>
    <col min="16" max="18" width="16.33203125" customWidth="1"/>
    <col min="19" max="19" width="16.6640625" customWidth="1"/>
    <col min="20" max="20" width="16.83203125" customWidth="1"/>
    <col min="21" max="21" width="17.1640625" customWidth="1"/>
    <col min="22" max="23" width="15" customWidth="1"/>
    <col min="24" max="24" width="15.6640625" customWidth="1"/>
    <col min="25" max="25" width="13.33203125" customWidth="1"/>
    <col min="26" max="26" width="14.33203125" customWidth="1"/>
    <col min="28" max="28" width="15.83203125" customWidth="1"/>
  </cols>
  <sheetData>
    <row r="3" spans="2:20" x14ac:dyDescent="0.2">
      <c r="C3" s="1"/>
      <c r="D3" s="1"/>
      <c r="E3" s="7"/>
    </row>
    <row r="4" spans="2:20" x14ac:dyDescent="0.2">
      <c r="C4" s="1"/>
      <c r="D4" s="1"/>
    </row>
    <row r="5" spans="2:20" x14ac:dyDescent="0.2">
      <c r="C5" s="1"/>
      <c r="D5" s="1"/>
      <c r="F5" s="2" t="s">
        <v>0</v>
      </c>
      <c r="G5" s="3" t="s">
        <v>1</v>
      </c>
      <c r="I5" s="3"/>
      <c r="J5" s="3"/>
    </row>
    <row r="6" spans="2:20" x14ac:dyDescent="0.2">
      <c r="C6" s="1"/>
      <c r="D6" s="1"/>
      <c r="F6" s="2" t="s">
        <v>2</v>
      </c>
      <c r="G6" s="4" t="s">
        <v>2</v>
      </c>
      <c r="H6" s="4" t="s">
        <v>3</v>
      </c>
      <c r="I6" s="2" t="s">
        <v>4</v>
      </c>
      <c r="J6" s="2" t="s">
        <v>5</v>
      </c>
    </row>
    <row r="7" spans="2:20" x14ac:dyDescent="0.2">
      <c r="C7" s="1"/>
      <c r="D7" s="1"/>
      <c r="F7" s="17"/>
      <c r="G7" s="18"/>
      <c r="H7" s="18"/>
      <c r="I7" s="17"/>
      <c r="J7" s="17"/>
    </row>
    <row r="8" spans="2:20" x14ac:dyDescent="0.2">
      <c r="C8" s="1"/>
      <c r="D8" s="1"/>
      <c r="E8" s="19" t="s">
        <v>6</v>
      </c>
      <c r="F8">
        <v>30.143000000000001</v>
      </c>
      <c r="G8">
        <v>62.405999999999999</v>
      </c>
      <c r="H8">
        <v>10.578666666666665</v>
      </c>
      <c r="I8">
        <v>11.467999999999998</v>
      </c>
      <c r="J8">
        <v>64.713999999999999</v>
      </c>
    </row>
    <row r="9" spans="2:20" x14ac:dyDescent="0.2">
      <c r="B9" s="1"/>
      <c r="C9" s="20" t="s">
        <v>24</v>
      </c>
      <c r="D9" s="7"/>
    </row>
    <row r="10" spans="2:20" x14ac:dyDescent="0.2">
      <c r="B10" s="1"/>
      <c r="C10" s="1"/>
      <c r="D10" s="7"/>
      <c r="E10" s="19" t="s">
        <v>7</v>
      </c>
      <c r="F10">
        <v>1.8420162865729501</v>
      </c>
      <c r="G10">
        <v>14.56186067552267</v>
      </c>
      <c r="H10">
        <v>3.2096708727081507</v>
      </c>
      <c r="I10">
        <v>4.0968799103708182</v>
      </c>
      <c r="J10">
        <v>19.816167969615108</v>
      </c>
      <c r="P10">
        <v>30.143000000000001</v>
      </c>
      <c r="Q10">
        <v>62.405999999999999</v>
      </c>
      <c r="R10">
        <v>10.578666666666665</v>
      </c>
      <c r="S10">
        <v>11.467999999999998</v>
      </c>
      <c r="T10">
        <v>64.713999999999999</v>
      </c>
    </row>
    <row r="11" spans="2:20" x14ac:dyDescent="0.2">
      <c r="B11" s="1"/>
      <c r="C11" s="1"/>
      <c r="D11" s="7"/>
      <c r="P11">
        <v>1.8420162865729501</v>
      </c>
      <c r="Q11">
        <v>14.56186067552267</v>
      </c>
      <c r="R11">
        <v>3.2096708727081507</v>
      </c>
      <c r="S11">
        <v>4.0968799103708182</v>
      </c>
      <c r="T11">
        <v>19.816167969615108</v>
      </c>
    </row>
    <row r="12" spans="2:20" x14ac:dyDescent="0.2">
      <c r="B12" s="1"/>
      <c r="C12" s="1"/>
      <c r="D12" s="7"/>
      <c r="F12" t="s">
        <v>8</v>
      </c>
      <c r="G12">
        <v>8.0000000000000002E-3</v>
      </c>
    </row>
    <row r="13" spans="2:20" x14ac:dyDescent="0.2">
      <c r="B13" s="1"/>
      <c r="G13" t="s">
        <v>8</v>
      </c>
      <c r="H13">
        <v>8.9999999999999993E-3</v>
      </c>
      <c r="I13">
        <v>5.0000000000000001E-4</v>
      </c>
      <c r="J13" s="21"/>
      <c r="P13" t="s">
        <v>8</v>
      </c>
      <c r="Q13">
        <v>8.0000000000000002E-3</v>
      </c>
    </row>
    <row r="14" spans="2:20" x14ac:dyDescent="0.2">
      <c r="Q14" t="s">
        <v>8</v>
      </c>
      <c r="R14">
        <v>8.9999999999999993E-3</v>
      </c>
      <c r="S14">
        <v>5.0000000000000001E-4</v>
      </c>
      <c r="T14" s="21">
        <v>2E-3</v>
      </c>
    </row>
    <row r="16" spans="2:20" x14ac:dyDescent="0.2">
      <c r="B16" s="1"/>
      <c r="C16" s="1"/>
      <c r="D16" s="17"/>
      <c r="E16" s="17"/>
      <c r="L16" s="22"/>
      <c r="M16" s="22"/>
      <c r="N16" s="22"/>
      <c r="O16" s="22"/>
      <c r="P16" s="22"/>
    </row>
    <row r="17" spans="2:25" x14ac:dyDescent="0.2">
      <c r="L17" s="22"/>
      <c r="M17" s="22"/>
      <c r="N17" s="22"/>
      <c r="O17" s="22"/>
      <c r="P17" s="22"/>
    </row>
    <row r="18" spans="2:25" x14ac:dyDescent="0.2">
      <c r="B18" s="18"/>
      <c r="C18" s="18"/>
      <c r="D18" s="17"/>
      <c r="E18" s="17"/>
      <c r="F18" s="17"/>
      <c r="G18" s="17"/>
    </row>
    <row r="19" spans="2:25" x14ac:dyDescent="0.2">
      <c r="B19" s="18"/>
      <c r="C19" s="18"/>
      <c r="D19" s="17"/>
      <c r="E19" s="17"/>
      <c r="F19" s="17"/>
      <c r="G19" s="17"/>
    </row>
    <row r="20" spans="2:25" x14ac:dyDescent="0.2">
      <c r="B20" s="7"/>
      <c r="C20" s="7"/>
      <c r="D20" s="17"/>
      <c r="E20" s="17"/>
      <c r="F20" s="17"/>
      <c r="G20" s="17"/>
    </row>
    <row r="21" spans="2:25" x14ac:dyDescent="0.2">
      <c r="B21" s="18"/>
      <c r="C21" s="18"/>
      <c r="D21" s="17"/>
      <c r="E21" s="17"/>
      <c r="F21" s="17"/>
      <c r="G21" s="17"/>
    </row>
    <row r="22" spans="2:25" x14ac:dyDescent="0.2">
      <c r="B22" s="18"/>
      <c r="C22" s="18"/>
      <c r="D22" s="17"/>
      <c r="E22" s="17"/>
      <c r="F22" s="17"/>
      <c r="G22" s="17"/>
    </row>
    <row r="23" spans="2:25" x14ac:dyDescent="0.2">
      <c r="B23" s="3"/>
      <c r="C23" s="3"/>
    </row>
    <row r="24" spans="2:25" x14ac:dyDescent="0.2">
      <c r="B24" s="3"/>
      <c r="C24" s="3"/>
    </row>
    <row r="25" spans="2:25" x14ac:dyDescent="0.2">
      <c r="B25" s="3"/>
      <c r="C25" s="3"/>
    </row>
    <row r="26" spans="2:25" x14ac:dyDescent="0.2">
      <c r="B26" s="3"/>
      <c r="C26" s="1"/>
    </row>
    <row r="27" spans="2:25" x14ac:dyDescent="0.2">
      <c r="Y27" s="14"/>
    </row>
    <row r="30" spans="2:25" x14ac:dyDescent="0.2">
      <c r="O30" s="1"/>
      <c r="P30" s="1"/>
      <c r="Q30" s="1"/>
      <c r="R30" s="1"/>
      <c r="S30" s="1"/>
      <c r="T30" s="1"/>
      <c r="U30" s="1"/>
      <c r="V30" s="1"/>
    </row>
    <row r="31" spans="2:25" x14ac:dyDescent="0.2">
      <c r="O31" s="4"/>
      <c r="P31" s="3"/>
      <c r="Q31" s="1"/>
      <c r="R31" s="3"/>
      <c r="S31" s="3"/>
      <c r="T31" s="3"/>
      <c r="U31" s="3"/>
      <c r="V31" s="1"/>
    </row>
    <row r="32" spans="2:25" x14ac:dyDescent="0.2">
      <c r="O32" s="4"/>
      <c r="P32" s="4"/>
      <c r="Q32" s="4"/>
      <c r="R32" s="4"/>
      <c r="S32" s="4"/>
      <c r="T32" s="4"/>
      <c r="U32" s="4"/>
      <c r="V32" s="1"/>
    </row>
    <row r="33" spans="2:22" x14ac:dyDescent="0.2">
      <c r="O33" s="1"/>
      <c r="P33" s="1"/>
      <c r="Q33" s="1"/>
      <c r="R33" s="1"/>
      <c r="S33" s="1"/>
      <c r="T33" s="1"/>
      <c r="U33" s="1"/>
      <c r="V33" s="1"/>
    </row>
    <row r="34" spans="2:22" x14ac:dyDescent="0.2">
      <c r="B34" s="1"/>
      <c r="C34" s="4"/>
      <c r="O34" s="1"/>
      <c r="P34" s="1"/>
      <c r="Q34" s="1"/>
      <c r="R34" s="1"/>
      <c r="S34" s="1"/>
      <c r="T34" s="1"/>
      <c r="U34" s="1"/>
      <c r="V34" s="1"/>
    </row>
    <row r="35" spans="2:22" x14ac:dyDescent="0.2">
      <c r="O35" s="1"/>
      <c r="P35" s="1"/>
      <c r="Q35" s="1"/>
      <c r="R35" s="1"/>
      <c r="S35" s="1"/>
      <c r="T35" s="1"/>
      <c r="U35" s="1"/>
      <c r="V35" s="1"/>
    </row>
    <row r="40" spans="2:22" x14ac:dyDescent="0.2">
      <c r="B40" t="s">
        <v>25</v>
      </c>
    </row>
    <row r="42" spans="2:22" x14ac:dyDescent="0.2">
      <c r="G42" s="8" t="s">
        <v>14</v>
      </c>
      <c r="H42" s="2" t="s">
        <v>14</v>
      </c>
      <c r="I42" s="2" t="s">
        <v>14</v>
      </c>
      <c r="J42" s="2" t="s">
        <v>14</v>
      </c>
    </row>
    <row r="43" spans="2:22" x14ac:dyDescent="0.2">
      <c r="F43" s="8" t="s">
        <v>9</v>
      </c>
      <c r="G43" s="8" t="s">
        <v>2</v>
      </c>
      <c r="H43" s="8" t="s">
        <v>11</v>
      </c>
      <c r="I43" s="8" t="s">
        <v>4</v>
      </c>
      <c r="J43" s="8" t="s">
        <v>12</v>
      </c>
    </row>
    <row r="44" spans="2:22" x14ac:dyDescent="0.2">
      <c r="B44">
        <v>37.581000000000003</v>
      </c>
      <c r="C44">
        <f>(B44-9.694)</f>
        <v>27.887</v>
      </c>
      <c r="F44">
        <v>27.887</v>
      </c>
      <c r="G44">
        <v>88.120999999999995</v>
      </c>
      <c r="H44">
        <v>6.3059999999999992</v>
      </c>
      <c r="I44">
        <v>6.8429999999999982</v>
      </c>
      <c r="J44">
        <v>87.835999999999999</v>
      </c>
      <c r="L44" s="23"/>
    </row>
    <row r="45" spans="2:22" x14ac:dyDescent="0.2">
      <c r="B45">
        <v>42.093000000000004</v>
      </c>
      <c r="C45">
        <f t="shared" ref="C45:C58" si="0">(B45-9.694)</f>
        <v>32.399000000000001</v>
      </c>
      <c r="F45">
        <v>32.399000000000001</v>
      </c>
      <c r="G45">
        <v>61.388999999999996</v>
      </c>
      <c r="H45">
        <v>16.863999999999997</v>
      </c>
      <c r="I45">
        <v>19.637999999999998</v>
      </c>
      <c r="J45">
        <v>81.028999999999996</v>
      </c>
      <c r="L45" s="23"/>
    </row>
    <row r="46" spans="2:22" x14ac:dyDescent="0.2">
      <c r="B46">
        <v>97.814999999999998</v>
      </c>
      <c r="C46">
        <f t="shared" si="0"/>
        <v>88.120999999999995</v>
      </c>
      <c r="F46">
        <v>25.63</v>
      </c>
      <c r="G46">
        <v>37.707999999999998</v>
      </c>
      <c r="H46">
        <v>8.5660000000000007</v>
      </c>
      <c r="I46">
        <v>7.923</v>
      </c>
      <c r="J46">
        <v>25.276999999999994</v>
      </c>
      <c r="L46" s="23"/>
    </row>
    <row r="47" spans="2:22" x14ac:dyDescent="0.2">
      <c r="B47">
        <v>71.082999999999998</v>
      </c>
      <c r="C47">
        <f t="shared" si="0"/>
        <v>61.388999999999996</v>
      </c>
      <c r="L47" s="23"/>
    </row>
    <row r="48" spans="2:22" x14ac:dyDescent="0.2">
      <c r="B48">
        <v>47.402000000000001</v>
      </c>
      <c r="C48">
        <f t="shared" si="0"/>
        <v>37.707999999999998</v>
      </c>
      <c r="F48">
        <f>(AVERAGE(F44:F46))</f>
        <v>28.638666666666666</v>
      </c>
      <c r="G48">
        <f t="shared" ref="G48:J48" si="1">(AVERAGE(G44:G46))</f>
        <v>62.405999999999999</v>
      </c>
      <c r="H48">
        <f t="shared" si="1"/>
        <v>10.578666666666665</v>
      </c>
      <c r="I48">
        <f t="shared" si="1"/>
        <v>11.467999999999998</v>
      </c>
      <c r="J48">
        <f t="shared" si="1"/>
        <v>64.713999999999999</v>
      </c>
      <c r="L48" s="23"/>
    </row>
    <row r="49" spans="2:12" x14ac:dyDescent="0.2">
      <c r="B49">
        <v>16</v>
      </c>
      <c r="C49">
        <f t="shared" si="0"/>
        <v>6.3059999999999992</v>
      </c>
      <c r="F49">
        <f>(STDEV(F44:F46))</f>
        <v>3.4465333791120227</v>
      </c>
      <c r="G49">
        <f t="shared" ref="G49:J49" si="2">(STDEV(G44:G46))</f>
        <v>25.221882542744517</v>
      </c>
      <c r="H49">
        <f t="shared" si="2"/>
        <v>5.5593130271044551</v>
      </c>
      <c r="I49">
        <f t="shared" si="2"/>
        <v>7.0960041572704844</v>
      </c>
      <c r="J49">
        <f t="shared" si="2"/>
        <v>34.322609734692364</v>
      </c>
      <c r="L49" s="23"/>
    </row>
    <row r="50" spans="2:12" x14ac:dyDescent="0.2">
      <c r="B50">
        <v>26.558</v>
      </c>
      <c r="C50">
        <f t="shared" si="0"/>
        <v>16.863999999999997</v>
      </c>
      <c r="F50">
        <f>(F49/(SQRT(3)))</f>
        <v>1.989856974201357</v>
      </c>
      <c r="G50">
        <f t="shared" ref="G50:J50" si="3">(G49/(SQRT(3)))</f>
        <v>14.56186067552267</v>
      </c>
      <c r="H50">
        <f t="shared" si="3"/>
        <v>3.2096708727081507</v>
      </c>
      <c r="I50">
        <f t="shared" si="3"/>
        <v>4.0968799103708182</v>
      </c>
      <c r="J50">
        <f t="shared" si="3"/>
        <v>19.816167969615108</v>
      </c>
      <c r="L50" s="23"/>
    </row>
    <row r="51" spans="2:12" x14ac:dyDescent="0.2">
      <c r="B51">
        <v>18.260000000000002</v>
      </c>
      <c r="C51">
        <f t="shared" si="0"/>
        <v>8.5660000000000007</v>
      </c>
      <c r="L51" s="23"/>
    </row>
    <row r="52" spans="2:12" x14ac:dyDescent="0.2">
      <c r="B52">
        <v>16.536999999999999</v>
      </c>
      <c r="C52">
        <f t="shared" si="0"/>
        <v>6.8429999999999982</v>
      </c>
      <c r="L52" s="23"/>
    </row>
    <row r="53" spans="2:12" x14ac:dyDescent="0.2">
      <c r="B53">
        <v>29.332000000000001</v>
      </c>
      <c r="C53">
        <f t="shared" si="0"/>
        <v>19.637999999999998</v>
      </c>
      <c r="F53">
        <v>30.143000000000001</v>
      </c>
      <c r="G53">
        <v>62.405999999999999</v>
      </c>
      <c r="H53">
        <v>10.578666666666665</v>
      </c>
      <c r="I53">
        <v>11.467999999999998</v>
      </c>
      <c r="J53">
        <v>64.713999999999999</v>
      </c>
      <c r="L53" s="23"/>
    </row>
    <row r="54" spans="2:12" x14ac:dyDescent="0.2">
      <c r="B54">
        <v>17.617000000000001</v>
      </c>
      <c r="C54">
        <f t="shared" si="0"/>
        <v>7.923</v>
      </c>
      <c r="F54">
        <v>1.8420162865729501</v>
      </c>
      <c r="G54">
        <v>14.56186067552267</v>
      </c>
      <c r="H54">
        <v>3.2096708727081507</v>
      </c>
      <c r="I54">
        <v>4.0968799103708182</v>
      </c>
      <c r="J54">
        <v>19.816167969615108</v>
      </c>
      <c r="L54" s="23"/>
    </row>
    <row r="55" spans="2:12" x14ac:dyDescent="0.2">
      <c r="B55">
        <v>97.53</v>
      </c>
      <c r="C55">
        <f t="shared" si="0"/>
        <v>87.835999999999999</v>
      </c>
      <c r="L55" s="23"/>
    </row>
    <row r="56" spans="2:12" x14ac:dyDescent="0.2">
      <c r="B56">
        <v>90.722999999999999</v>
      </c>
      <c r="C56">
        <f t="shared" si="0"/>
        <v>81.028999999999996</v>
      </c>
      <c r="G56" s="14">
        <v>4.5199999999999997E-2</v>
      </c>
      <c r="H56" s="14"/>
      <c r="I56" s="14"/>
      <c r="L56" s="23"/>
    </row>
    <row r="57" spans="2:12" x14ac:dyDescent="0.2">
      <c r="B57">
        <v>34.970999999999997</v>
      </c>
      <c r="C57">
        <f t="shared" si="0"/>
        <v>25.276999999999994</v>
      </c>
      <c r="G57" s="14"/>
      <c r="H57" s="14">
        <v>1.2E-2</v>
      </c>
      <c r="I57" s="14">
        <v>1.4E-2</v>
      </c>
      <c r="J57">
        <v>0.46</v>
      </c>
      <c r="L57" s="22"/>
    </row>
    <row r="58" spans="2:12" x14ac:dyDescent="0.2">
      <c r="B58">
        <v>9.6940000000000008</v>
      </c>
      <c r="C58">
        <f t="shared" si="0"/>
        <v>0</v>
      </c>
      <c r="G58" s="14"/>
      <c r="H58" s="14"/>
      <c r="I58" s="14"/>
      <c r="L58" s="25"/>
    </row>
    <row r="59" spans="2:12" x14ac:dyDescent="0.2">
      <c r="L59" s="22"/>
    </row>
    <row r="60" spans="2:12" x14ac:dyDescent="0.2">
      <c r="L60" s="22"/>
    </row>
    <row r="61" spans="2:12" x14ac:dyDescent="0.2">
      <c r="B61" s="22"/>
      <c r="C61" s="22"/>
      <c r="D61" s="22"/>
      <c r="E61" s="22"/>
      <c r="F61" s="22"/>
      <c r="G61" s="22"/>
      <c r="H61" s="22"/>
      <c r="I61" s="22"/>
      <c r="J61" s="22"/>
      <c r="K61" s="22"/>
      <c r="L61" s="22"/>
    </row>
    <row r="62" spans="2:12" x14ac:dyDescent="0.2">
      <c r="B62" s="22"/>
      <c r="C62" s="22"/>
      <c r="D62" s="22"/>
      <c r="E62" s="24"/>
      <c r="F62" s="22"/>
      <c r="G62" s="22"/>
      <c r="H62" s="24"/>
      <c r="I62" s="24"/>
      <c r="J62" s="24"/>
      <c r="K62" s="24"/>
      <c r="L62" s="24"/>
    </row>
    <row r="63" spans="2:12" x14ac:dyDescent="0.2">
      <c r="B63" s="22"/>
      <c r="C63" s="22"/>
      <c r="D63" s="22"/>
      <c r="E63" s="22"/>
      <c r="F63" s="22"/>
      <c r="G63" s="22"/>
      <c r="H63" s="22"/>
      <c r="I63" s="22"/>
      <c r="J63" s="22"/>
      <c r="K63" s="22"/>
      <c r="L63" s="22"/>
    </row>
    <row r="64" spans="2:12" x14ac:dyDescent="0.2">
      <c r="B64" s="22"/>
      <c r="C64" s="22"/>
      <c r="D64" s="22"/>
      <c r="E64" s="22"/>
      <c r="F64" s="22"/>
      <c r="G64" s="22"/>
      <c r="H64" s="22"/>
      <c r="I64" s="22"/>
      <c r="J64" s="22"/>
      <c r="K64" s="22"/>
      <c r="L64" s="22"/>
    </row>
    <row r="65" spans="2:12" x14ac:dyDescent="0.2">
      <c r="B65" s="22"/>
      <c r="C65" s="22"/>
      <c r="D65" s="22"/>
      <c r="E65" s="22"/>
      <c r="F65" s="22"/>
      <c r="G65" s="22"/>
      <c r="H65" s="22"/>
      <c r="I65" s="22"/>
      <c r="J65" s="22"/>
      <c r="K65" s="22"/>
      <c r="L65" s="22"/>
    </row>
    <row r="66" spans="2:12" x14ac:dyDescent="0.2">
      <c r="B66" s="22"/>
      <c r="C66" s="22"/>
      <c r="D66" s="22"/>
      <c r="E66" s="22"/>
      <c r="F66" s="22"/>
      <c r="G66" s="22"/>
      <c r="H66" s="22"/>
      <c r="I66" s="22"/>
      <c r="J66" s="22"/>
      <c r="K66" s="22"/>
      <c r="L66" s="22"/>
    </row>
    <row r="67" spans="2:12" x14ac:dyDescent="0.2">
      <c r="B67" s="22"/>
      <c r="C67" s="22"/>
      <c r="D67" s="22"/>
      <c r="E67" s="22"/>
      <c r="F67" s="22"/>
      <c r="G67" s="22"/>
      <c r="H67" s="22"/>
      <c r="I67" s="22"/>
      <c r="J67" s="22"/>
      <c r="K67" s="22"/>
      <c r="L67" s="22"/>
    </row>
    <row r="68" spans="2:12" x14ac:dyDescent="0.2">
      <c r="B68" s="22"/>
      <c r="C68" s="22"/>
      <c r="D68" s="22"/>
      <c r="E68" s="22"/>
      <c r="F68" s="22"/>
      <c r="G68" s="22"/>
      <c r="H68" s="22"/>
      <c r="I68" s="22"/>
      <c r="J68" s="22"/>
      <c r="K68" s="22"/>
      <c r="L68" s="22"/>
    </row>
    <row r="69" spans="2:12" x14ac:dyDescent="0.2">
      <c r="B69" s="22"/>
      <c r="C69" s="22"/>
      <c r="D69" s="22"/>
      <c r="E69" s="22"/>
      <c r="F69" s="22"/>
      <c r="G69" s="22"/>
      <c r="H69" s="22"/>
      <c r="I69" s="22"/>
      <c r="J69" s="22"/>
      <c r="K69" s="22"/>
      <c r="L69" s="22"/>
    </row>
    <row r="70" spans="2:12" x14ac:dyDescent="0.2">
      <c r="B70" s="24"/>
      <c r="C70" s="24"/>
      <c r="D70" s="24"/>
      <c r="E70" s="24"/>
      <c r="F70" s="22"/>
      <c r="G70" s="22"/>
      <c r="H70" s="22"/>
      <c r="I70" s="22"/>
      <c r="J70" s="22"/>
      <c r="K70" s="22"/>
      <c r="L70" s="22"/>
    </row>
    <row r="71" spans="2:12" x14ac:dyDescent="0.2">
      <c r="B71" s="24"/>
      <c r="C71" s="24"/>
      <c r="D71" s="24"/>
      <c r="E71" s="24"/>
      <c r="F71" s="22"/>
      <c r="G71" s="22"/>
      <c r="H71" s="22"/>
      <c r="I71" s="22"/>
      <c r="J71" s="22"/>
      <c r="K71" s="22"/>
      <c r="L71" s="22"/>
    </row>
    <row r="72" spans="2:12" x14ac:dyDescent="0.2">
      <c r="B72" s="22"/>
      <c r="C72" s="22"/>
      <c r="D72" s="22"/>
      <c r="E72" s="22"/>
      <c r="F72" s="22"/>
      <c r="G72" s="22"/>
      <c r="H72" s="22"/>
      <c r="I72" s="22"/>
      <c r="J72" s="22"/>
      <c r="K72" s="22"/>
      <c r="L72" s="22"/>
    </row>
    <row r="73" spans="2:12" x14ac:dyDescent="0.2">
      <c r="B73" s="22"/>
      <c r="C73" s="22"/>
      <c r="D73" s="22"/>
      <c r="E73" s="22"/>
      <c r="F73" s="22"/>
      <c r="G73" s="22"/>
      <c r="H73" s="22"/>
      <c r="I73" s="22"/>
      <c r="J73" s="22"/>
      <c r="K73" s="22"/>
      <c r="L73" s="22"/>
    </row>
    <row r="74" spans="2:12" x14ac:dyDescent="0.2">
      <c r="B74" s="22"/>
      <c r="C74" s="22"/>
      <c r="D74" s="22"/>
      <c r="E74" s="22"/>
      <c r="F74" s="22"/>
      <c r="G74" s="22"/>
      <c r="H74" s="22"/>
      <c r="I74" s="22"/>
      <c r="J74" s="22"/>
      <c r="K74" s="22"/>
      <c r="L74" s="22"/>
    </row>
    <row r="75" spans="2:12" x14ac:dyDescent="0.2">
      <c r="B75" s="22"/>
      <c r="C75" s="22"/>
      <c r="D75" s="22"/>
      <c r="E75" s="22"/>
      <c r="F75" s="22"/>
      <c r="G75" s="22"/>
      <c r="H75" s="22"/>
      <c r="I75" s="22"/>
      <c r="J75" s="22"/>
      <c r="K75" s="22"/>
      <c r="L75" s="22"/>
    </row>
    <row r="76" spans="2:12" x14ac:dyDescent="0.2">
      <c r="B76" s="22"/>
      <c r="C76" s="22"/>
      <c r="D76" s="22"/>
      <c r="E76" s="22"/>
      <c r="F76" s="22"/>
      <c r="G76" s="22"/>
      <c r="H76" s="22"/>
      <c r="I76" s="22"/>
      <c r="J76" s="22"/>
      <c r="K76" s="22"/>
      <c r="L76" s="22"/>
    </row>
    <row r="77" spans="2:12" x14ac:dyDescent="0.2">
      <c r="B77" s="22"/>
      <c r="C77" s="22"/>
      <c r="D77" s="22"/>
      <c r="E77" s="22"/>
      <c r="F77" s="22"/>
      <c r="G77" s="22"/>
      <c r="H77" s="22"/>
      <c r="I77" s="22"/>
      <c r="J77" s="22"/>
      <c r="K77" s="22"/>
      <c r="L77" s="22"/>
    </row>
    <row r="78" spans="2:12" x14ac:dyDescent="0.2">
      <c r="B78" s="22"/>
      <c r="C78" s="22"/>
      <c r="D78" s="22"/>
      <c r="E78" s="22"/>
      <c r="F78" s="22"/>
      <c r="G78" s="22"/>
      <c r="H78" s="22"/>
      <c r="I78" s="22"/>
      <c r="J78" s="22"/>
      <c r="K78" s="22"/>
      <c r="L78" s="22"/>
    </row>
    <row r="79" spans="2:12" x14ac:dyDescent="0.2">
      <c r="B79" s="22"/>
      <c r="C79" s="22"/>
      <c r="D79" s="22"/>
      <c r="E79" s="22"/>
      <c r="F79" s="22"/>
      <c r="G79" s="22"/>
      <c r="H79" s="22"/>
      <c r="I79" s="22"/>
      <c r="J79" s="22"/>
      <c r="K79" s="22"/>
      <c r="L79" s="22"/>
    </row>
    <row r="80" spans="2:12" x14ac:dyDescent="0.2">
      <c r="B80" s="22"/>
      <c r="C80" s="22"/>
      <c r="D80" s="22"/>
      <c r="E80" s="22"/>
      <c r="F80" s="22"/>
      <c r="G80" s="22"/>
      <c r="H80" s="22"/>
      <c r="I80" s="22"/>
      <c r="J80" s="22"/>
      <c r="K80" s="22"/>
      <c r="L80" s="22"/>
    </row>
    <row r="81" spans="2:12" x14ac:dyDescent="0.2">
      <c r="B81" s="23"/>
      <c r="C81" s="23"/>
      <c r="D81" s="23"/>
      <c r="E81" s="23"/>
      <c r="F81" s="23"/>
      <c r="G81" s="23"/>
      <c r="H81" s="23"/>
      <c r="I81" s="23"/>
      <c r="J81" s="23"/>
      <c r="K81" s="23"/>
      <c r="L81" s="23"/>
    </row>
  </sheetData>
  <pageMargins left="0.75" right="0.75" top="1" bottom="1" header="0.5" footer="0.5"/>
  <pageSetup scale="48" orientation="portrait" horizontalDpi="4294967292" verticalDpi="4294967292"/>
  <rowBreaks count="1" manualBreakCount="1">
    <brk id="89" max="16383" man="1"/>
  </rowBreaks>
  <colBreaks count="1" manualBreakCount="1">
    <brk id="14" max="1048575" man="1"/>
  </colBreaks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heet1</vt:lpstr>
      <vt:lpstr>Col I (II)</vt:lpstr>
      <vt:lpstr>HSP47 (II) (2)</vt:lpstr>
      <vt:lpstr>IgGH Leak x-axi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2-08T15:51:41Z</dcterms:created>
  <dcterms:modified xsi:type="dcterms:W3CDTF">2021-12-08T15:54:48Z</dcterms:modified>
</cp:coreProperties>
</file>